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jmallon\Dropbox\Shared Files\big dinos\FACETS submission\"/>
    </mc:Choice>
  </mc:AlternateContent>
  <xr:revisionPtr revIDLastSave="0" documentId="13_ncr:1_{E47DEA2C-8C0D-437E-9F44-980EA18D75DB}" xr6:coauthVersionLast="47" xr6:coauthVersionMax="47" xr10:uidLastSave="{00000000-0000-0000-0000-000000000000}"/>
  <bookViews>
    <workbookView xWindow="-108" yWindow="-108" windowWidth="23256" windowHeight="12576" xr2:uid="{53E77D55-21D6-4013-80CA-BACBF51AFB39}"/>
  </bookViews>
  <sheets>
    <sheet name="T. rex growth curve data" sheetId="3" r:id="rId1"/>
    <sheet name="A. mississippiensis data" sheetId="1" r:id="rId2"/>
    <sheet name="Model 1 - No dimorphism" sheetId="2" r:id="rId3"/>
    <sheet name="Model 2 - Dimorphism" sheetId="4" r:id="rId4"/>
    <sheet name="Max. size estimation" sheetId="7" r:id="rId5"/>
    <sheet name="References"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2" i="7" l="1"/>
  <c r="G13" i="7"/>
  <c r="J4" i="7" s="1"/>
  <c r="G5" i="7"/>
  <c r="G8" i="7" s="1"/>
  <c r="G9" i="7" s="1"/>
  <c r="J7" i="1" l="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6" i="1"/>
  <c r="D7" i="1"/>
  <c r="D8" i="1"/>
  <c r="D9" i="1"/>
  <c r="D10" i="1"/>
  <c r="D11" i="1"/>
  <c r="D12" i="1"/>
  <c r="D13" i="1"/>
  <c r="D14" i="1"/>
  <c r="D15" i="1"/>
  <c r="D16" i="1"/>
  <c r="D17" i="1"/>
  <c r="D18" i="1"/>
  <c r="D19" i="1"/>
  <c r="D20" i="1"/>
  <c r="D21" i="1"/>
  <c r="D22" i="1"/>
  <c r="D23" i="1"/>
  <c r="D24" i="1"/>
  <c r="D6" i="1"/>
  <c r="J5" i="7"/>
  <c r="B6" i="4"/>
  <c r="B7" i="4" s="1"/>
  <c r="B8" i="4" s="1"/>
  <c r="L5" i="4" l="1"/>
  <c r="L6" i="4" s="1"/>
  <c r="E5" i="4"/>
  <c r="E6" i="4" s="1"/>
  <c r="H7" i="4" s="1"/>
  <c r="H6" i="4" s="1"/>
  <c r="J74" i="1"/>
  <c r="J73" i="1"/>
  <c r="D26" i="1"/>
  <c r="D25" i="1"/>
  <c r="B6" i="2"/>
  <c r="F7" i="2" s="1"/>
  <c r="N92" i="1"/>
  <c r="E6" i="2" l="1"/>
  <c r="N9" i="3"/>
  <c r="N8" i="3"/>
  <c r="N7" i="3"/>
  <c r="N6" i="3"/>
  <c r="N5" i="3"/>
  <c r="N4" i="3"/>
  <c r="N3" i="3"/>
  <c r="F6" i="2"/>
  <c r="N90" i="1"/>
  <c r="I7" i="1"/>
  <c r="K7" i="1" s="1"/>
  <c r="I8" i="1"/>
  <c r="K8" i="1" s="1"/>
  <c r="I9" i="1"/>
  <c r="K9" i="1" s="1"/>
  <c r="I10" i="1"/>
  <c r="K10" i="1" s="1"/>
  <c r="I11" i="1"/>
  <c r="K11" i="1" s="1"/>
  <c r="I12" i="1"/>
  <c r="K12" i="1" s="1"/>
  <c r="I13" i="1"/>
  <c r="K13" i="1" s="1"/>
  <c r="I14" i="1"/>
  <c r="K14" i="1" s="1"/>
  <c r="I15" i="1"/>
  <c r="K15" i="1" s="1"/>
  <c r="I16" i="1"/>
  <c r="K16" i="1" s="1"/>
  <c r="I17" i="1"/>
  <c r="K17" i="1" s="1"/>
  <c r="I18" i="1"/>
  <c r="K18" i="1" s="1"/>
  <c r="I19" i="1"/>
  <c r="K19" i="1" s="1"/>
  <c r="I20" i="1"/>
  <c r="K20" i="1" s="1"/>
  <c r="I21" i="1"/>
  <c r="K21" i="1" s="1"/>
  <c r="I22" i="1"/>
  <c r="K22" i="1" s="1"/>
  <c r="I23" i="1"/>
  <c r="K23" i="1" s="1"/>
  <c r="I24" i="1"/>
  <c r="K24" i="1" s="1"/>
  <c r="I25" i="1"/>
  <c r="K25" i="1" s="1"/>
  <c r="I26" i="1"/>
  <c r="K26" i="1" s="1"/>
  <c r="I27" i="1"/>
  <c r="K27" i="1" s="1"/>
  <c r="I28" i="1"/>
  <c r="K28" i="1" s="1"/>
  <c r="I29" i="1"/>
  <c r="K29" i="1" s="1"/>
  <c r="I30" i="1"/>
  <c r="K30" i="1" s="1"/>
  <c r="I31" i="1"/>
  <c r="K31" i="1" s="1"/>
  <c r="I32" i="1"/>
  <c r="K32" i="1" s="1"/>
  <c r="I33" i="1"/>
  <c r="K33" i="1" s="1"/>
  <c r="I34" i="1"/>
  <c r="K34" i="1" s="1"/>
  <c r="I35" i="1"/>
  <c r="K35" i="1" s="1"/>
  <c r="I36" i="1"/>
  <c r="K36" i="1" s="1"/>
  <c r="I37" i="1"/>
  <c r="K37" i="1" s="1"/>
  <c r="I38" i="1"/>
  <c r="K38" i="1" s="1"/>
  <c r="I39" i="1"/>
  <c r="K39" i="1" s="1"/>
  <c r="I40" i="1"/>
  <c r="K40" i="1" s="1"/>
  <c r="I41" i="1"/>
  <c r="K41" i="1" s="1"/>
  <c r="I42" i="1"/>
  <c r="K42" i="1" s="1"/>
  <c r="I43" i="1"/>
  <c r="K43" i="1" s="1"/>
  <c r="I44" i="1"/>
  <c r="K44" i="1" s="1"/>
  <c r="I45" i="1"/>
  <c r="K45" i="1" s="1"/>
  <c r="I46" i="1"/>
  <c r="K46" i="1" s="1"/>
  <c r="I47" i="1"/>
  <c r="K47" i="1" s="1"/>
  <c r="I48" i="1"/>
  <c r="K48" i="1" s="1"/>
  <c r="I49" i="1"/>
  <c r="K49" i="1" s="1"/>
  <c r="I50" i="1"/>
  <c r="K50" i="1" s="1"/>
  <c r="I51" i="1"/>
  <c r="K51" i="1" s="1"/>
  <c r="I52" i="1"/>
  <c r="K52" i="1" s="1"/>
  <c r="I53" i="1"/>
  <c r="K53" i="1" s="1"/>
  <c r="I54" i="1"/>
  <c r="K54" i="1" s="1"/>
  <c r="I55" i="1"/>
  <c r="K55" i="1" s="1"/>
  <c r="I56" i="1"/>
  <c r="K56" i="1" s="1"/>
  <c r="I57" i="1"/>
  <c r="K57" i="1" s="1"/>
  <c r="I58" i="1"/>
  <c r="K58" i="1" s="1"/>
  <c r="I59" i="1"/>
  <c r="K59" i="1" s="1"/>
  <c r="I60" i="1"/>
  <c r="K60" i="1" s="1"/>
  <c r="I61" i="1"/>
  <c r="K61" i="1" s="1"/>
  <c r="I62" i="1"/>
  <c r="K62" i="1" s="1"/>
  <c r="I63" i="1"/>
  <c r="K63" i="1" s="1"/>
  <c r="I64" i="1"/>
  <c r="K64" i="1" s="1"/>
  <c r="I65" i="1"/>
  <c r="K65" i="1" s="1"/>
  <c r="I66" i="1"/>
  <c r="K66" i="1" s="1"/>
  <c r="I67" i="1"/>
  <c r="K67" i="1" s="1"/>
  <c r="I68" i="1"/>
  <c r="K68" i="1" s="1"/>
  <c r="I69" i="1"/>
  <c r="K69" i="1" s="1"/>
  <c r="I70" i="1"/>
  <c r="K70" i="1" s="1"/>
  <c r="I71" i="1"/>
  <c r="K71" i="1" s="1"/>
  <c r="I72" i="1"/>
  <c r="K72" i="1" s="1"/>
  <c r="I6" i="1"/>
  <c r="K6" i="1" s="1"/>
  <c r="C7" i="1"/>
  <c r="E7" i="1" s="1"/>
  <c r="C8" i="1"/>
  <c r="E8" i="1" s="1"/>
  <c r="C9" i="1"/>
  <c r="E9" i="1" s="1"/>
  <c r="C10" i="1"/>
  <c r="E10" i="1" s="1"/>
  <c r="C11" i="1"/>
  <c r="E11" i="1" s="1"/>
  <c r="C12" i="1"/>
  <c r="E12" i="1" s="1"/>
  <c r="C13" i="1"/>
  <c r="E13" i="1" s="1"/>
  <c r="C14" i="1"/>
  <c r="E14" i="1" s="1"/>
  <c r="C15" i="1"/>
  <c r="E15" i="1" s="1"/>
  <c r="C16" i="1"/>
  <c r="E16" i="1" s="1"/>
  <c r="C17" i="1"/>
  <c r="E17" i="1" s="1"/>
  <c r="C18" i="1"/>
  <c r="E18" i="1" s="1"/>
  <c r="C19" i="1"/>
  <c r="E19" i="1" s="1"/>
  <c r="C20" i="1"/>
  <c r="E20" i="1" s="1"/>
  <c r="C21" i="1"/>
  <c r="E21" i="1" s="1"/>
  <c r="C22" i="1"/>
  <c r="E22" i="1" s="1"/>
  <c r="C23" i="1"/>
  <c r="E23" i="1" s="1"/>
  <c r="C24" i="1"/>
  <c r="E24" i="1" s="1"/>
  <c r="C6" i="1"/>
  <c r="B25" i="1"/>
  <c r="H73" i="1"/>
  <c r="H74" i="1"/>
  <c r="B26" i="1"/>
  <c r="O6" i="3" l="1"/>
  <c r="O5" i="3"/>
  <c r="O4" i="3"/>
  <c r="O3" i="3"/>
  <c r="O7" i="3"/>
  <c r="O8" i="3"/>
  <c r="O9" i="3"/>
  <c r="C26" i="1"/>
  <c r="E6" i="1"/>
  <c r="E26" i="1" s="1"/>
  <c r="C25" i="1"/>
  <c r="I74" i="1"/>
  <c r="K74" i="1"/>
  <c r="K73" i="1"/>
  <c r="I73" i="1"/>
  <c r="N93" i="1" l="1"/>
  <c r="K75" i="1"/>
  <c r="O7" i="4"/>
  <c r="O6" i="4" s="1"/>
  <c r="L7" i="4"/>
  <c r="P7" i="4" s="1"/>
  <c r="P6" i="4" s="1"/>
  <c r="E25" i="1"/>
  <c r="N91" i="1" s="1"/>
  <c r="E27" i="1" l="1"/>
  <c r="E7" i="4" l="1"/>
  <c r="I7" i="4" s="1"/>
  <c r="I6" i="4" s="1"/>
</calcChain>
</file>

<file path=xl/sharedStrings.xml><?xml version="1.0" encoding="utf-8"?>
<sst xmlns="http://schemas.openxmlformats.org/spreadsheetml/2006/main" count="236" uniqueCount="170">
  <si>
    <t>SVL (cm)</t>
  </si>
  <si>
    <t>Age (yrs)</t>
  </si>
  <si>
    <t>SVL (mm)</t>
  </si>
  <si>
    <t>Age (yr)</t>
  </si>
  <si>
    <t>Mass (kg)</t>
  </si>
  <si>
    <t>Specimen</t>
  </si>
  <si>
    <t>RTMP 81.12.1</t>
  </si>
  <si>
    <t>RTMP 81.6.1</t>
  </si>
  <si>
    <t>LACM 23845</t>
  </si>
  <si>
    <t>AMNH 30564</t>
  </si>
  <si>
    <t>LACM 28471</t>
  </si>
  <si>
    <t>Femur min. circumference (mm)</t>
  </si>
  <si>
    <t>RSM P2523.8</t>
  </si>
  <si>
    <t>?</t>
  </si>
  <si>
    <t>CM 9380</t>
  </si>
  <si>
    <t>FMNH PR2081</t>
  </si>
  <si>
    <t>MOR 1125</t>
  </si>
  <si>
    <t>BHI 3033</t>
  </si>
  <si>
    <t>MOR 555</t>
  </si>
  <si>
    <t>MOR 980</t>
  </si>
  <si>
    <t>BM R8040</t>
  </si>
  <si>
    <t>MOR 009</t>
  </si>
  <si>
    <t>USNM 6183</t>
  </si>
  <si>
    <t>BMRP 2002.4.1</t>
  </si>
  <si>
    <t>BMRP 2006.4.4</t>
  </si>
  <si>
    <t>TCM 2001.90.1</t>
  </si>
  <si>
    <t>438 (est)</t>
  </si>
  <si>
    <t>362 (est)</t>
  </si>
  <si>
    <t>63 (est)</t>
  </si>
  <si>
    <t>Percent offset</t>
  </si>
  <si>
    <t>Male-female offset</t>
  </si>
  <si>
    <t>Body mass (kg)</t>
  </si>
  <si>
    <t>Mean adult body mass (mean of male-female means) (kg)</t>
  </si>
  <si>
    <t>Growth stage</t>
  </si>
  <si>
    <t>AICc</t>
  </si>
  <si>
    <t>n</t>
  </si>
  <si>
    <t>90th percentile</t>
  </si>
  <si>
    <t>95th percentile</t>
  </si>
  <si>
    <t>99th percentile</t>
  </si>
  <si>
    <t>99.9th percentile</t>
  </si>
  <si>
    <t>Model</t>
  </si>
  <si>
    <t>hatchling</t>
  </si>
  <si>
    <t>Parameter determining upper asymptote (± 95% CI)</t>
  </si>
  <si>
    <t>Lower asymptote (± 95% CI)</t>
  </si>
  <si>
    <t>K (growth rate) (± 95% CI)</t>
  </si>
  <si>
    <t>Point of inflection  (± 95% CI)</t>
  </si>
  <si>
    <t>Parameter determining inflection point (± 95% CI)</t>
  </si>
  <si>
    <t>AIC</t>
  </si>
  <si>
    <t>ΔAICc</t>
  </si>
  <si>
    <t>Exponential</t>
  </si>
  <si>
    <t>--</t>
  </si>
  <si>
    <t>-1395.67 (±0.776516)</t>
  </si>
  <si>
    <t>1.4181E-06 (±2.65112E-05)</t>
  </si>
  <si>
    <t>3 Parameter Gompertz</t>
  </si>
  <si>
    <t>21494.3 (±1.84906)</t>
  </si>
  <si>
    <t>0.087397 (±0.0443618)</t>
  </si>
  <si>
    <t>25.1018 (±14.6583)</t>
  </si>
  <si>
    <t>Weibull</t>
  </si>
  <si>
    <t>6951.58 (±0.709768)</t>
  </si>
  <si>
    <t>-11.6599 (±0.673078)</t>
  </si>
  <si>
    <t>0.0583776 (±2.3228E-06)</t>
  </si>
  <si>
    <t>8.12385 (±0.00280525)</t>
  </si>
  <si>
    <t>Morgan Mercer Flodin</t>
  </si>
  <si>
    <t>7608.94 (±0.980967)</t>
  </si>
  <si>
    <t>-84.4745 (±0.680158)</t>
  </si>
  <si>
    <t>0.0599241 (±3.16839E-06)</t>
  </si>
  <si>
    <t>8.5593 (±0.00321001)</t>
  </si>
  <si>
    <t>4 Parameter Gompertz</t>
  </si>
  <si>
    <t>7851.74 (±1.32606)</t>
  </si>
  <si>
    <t>-19.4308 (±0.687234)</t>
  </si>
  <si>
    <t>0.332391 (±1.27726E-04)</t>
  </si>
  <si>
    <t>15.7611 (±8.24401E-04)</t>
  </si>
  <si>
    <t>4 Parameter Logistic</t>
  </si>
  <si>
    <t>7249.74 (±0.807103)</t>
  </si>
  <si>
    <t>-69.4299 (±0.681202)</t>
  </si>
  <si>
    <t>16.4839 (±0.000748484)</t>
  </si>
  <si>
    <t>1.6658 (±6.05816E-04)</t>
  </si>
  <si>
    <t>4 Parameter Janoschek</t>
  </si>
  <si>
    <t>6951.57 (±0.709769)</t>
  </si>
  <si>
    <t>-11.6649 (±0.673077)</t>
  </si>
  <si>
    <t>9.48781E-11 (±7.51734E-13)</t>
  </si>
  <si>
    <t>8.12384 (±0.00280527)</t>
  </si>
  <si>
    <t>Value</t>
  </si>
  <si>
    <t>Femur length</t>
  </si>
  <si>
    <t>Source of equation</t>
  </si>
  <si>
    <t>Estimated variable</t>
  </si>
  <si>
    <t>Value (in mm)</t>
  </si>
  <si>
    <t>Estimated total body length (corresponding to femur length estimated above)</t>
  </si>
  <si>
    <t>Standard deviation</t>
  </si>
  <si>
    <t>Pooled standard deviation</t>
  </si>
  <si>
    <t>Statistic</t>
  </si>
  <si>
    <t>Percentage of pooled standard deviation as function of mean adult body mass</t>
  </si>
  <si>
    <r>
      <t>Upper asymptote (</t>
    </r>
    <r>
      <rPr>
        <sz val="11"/>
        <color theme="1"/>
        <rFont val="Calibri"/>
        <family val="2"/>
      </rPr>
      <t>± 95% CI)</t>
    </r>
  </si>
  <si>
    <t>2.14358E08 (±4.00735E09)</t>
  </si>
  <si>
    <t>Converted body mass (kg)</t>
  </si>
  <si>
    <r>
      <rPr>
        <b/>
        <sz val="11"/>
        <color theme="1"/>
        <rFont val="Calibri"/>
        <family val="2"/>
        <scheme val="minor"/>
      </rPr>
      <t>Table S5.</t>
    </r>
    <r>
      <rPr>
        <sz val="11"/>
        <color theme="1"/>
        <rFont val="Calibri"/>
        <family val="2"/>
        <scheme val="minor"/>
      </rPr>
      <t xml:space="preserve"> Male and female </t>
    </r>
    <r>
      <rPr>
        <i/>
        <sz val="11"/>
        <color theme="1"/>
        <rFont val="Calibri"/>
        <family val="2"/>
        <scheme val="minor"/>
      </rPr>
      <t>Alligator mississippiensis</t>
    </r>
    <r>
      <rPr>
        <sz val="11"/>
        <color theme="1"/>
        <rFont val="Calibri"/>
        <family val="2"/>
        <scheme val="minor"/>
      </rPr>
      <t xml:space="preserve"> body mass data, combined from Table S3 and S4, and associated statistics.</t>
    </r>
  </si>
  <si>
    <t>Hatchling</t>
  </si>
  <si>
    <t>Mid-life</t>
  </si>
  <si>
    <t>Somatic maturity (asymptote)</t>
  </si>
  <si>
    <t>Mean body mass (kg)</t>
  </si>
  <si>
    <t>Maximum value</t>
  </si>
  <si>
    <r>
      <rPr>
        <b/>
        <sz val="11"/>
        <color theme="1"/>
        <rFont val="Calibri"/>
        <family val="2"/>
        <scheme val="minor"/>
      </rPr>
      <t>Table S1.</t>
    </r>
    <r>
      <rPr>
        <sz val="11"/>
        <color theme="1"/>
        <rFont val="Calibri"/>
        <family val="2"/>
        <scheme val="minor"/>
      </rPr>
      <t xml:space="preserve"> Osteochronology and body size data for </t>
    </r>
    <r>
      <rPr>
        <i/>
        <sz val="11"/>
        <color theme="1"/>
        <rFont val="Calibri"/>
        <family val="2"/>
        <scheme val="minor"/>
      </rPr>
      <t>Tyrannosaurus rex.</t>
    </r>
    <r>
      <rPr>
        <sz val="11"/>
        <color theme="1"/>
        <rFont val="Calibri"/>
        <family val="2"/>
        <scheme val="minor"/>
      </rPr>
      <t xml:space="preserve"> Data from Erickson et al. (2004), Persons et al. (2020), Woodward et al. (2020), Carr (2021), and personal observations. Body mass estimated using scaling equation of Campione et al. (2014). Hatchling body mass estimate from Lee (2016). Data plotted in Figure 1 of manuscript.</t>
    </r>
  </si>
  <si>
    <t>Mean of combined sample</t>
  </si>
  <si>
    <t>Mean of means for sexes</t>
  </si>
  <si>
    <t>Pooled standard deviation for males and females</t>
  </si>
  <si>
    <r>
      <rPr>
        <b/>
        <sz val="11"/>
        <color theme="1"/>
        <rFont val="Calibri"/>
        <family val="2"/>
        <scheme val="minor"/>
      </rPr>
      <t>Table S6.</t>
    </r>
    <r>
      <rPr>
        <sz val="11"/>
        <color theme="1"/>
        <rFont val="Calibri"/>
        <family val="2"/>
        <scheme val="minor"/>
      </rPr>
      <t xml:space="preserve"> </t>
    </r>
    <r>
      <rPr>
        <i/>
        <sz val="11"/>
        <color theme="1"/>
        <rFont val="Calibri"/>
        <family val="2"/>
        <scheme val="minor"/>
      </rPr>
      <t>Alligator missippiensis</t>
    </r>
    <r>
      <rPr>
        <sz val="11"/>
        <color theme="1"/>
        <rFont val="Calibri"/>
        <family val="2"/>
        <scheme val="minor"/>
      </rPr>
      <t xml:space="preserve"> summary statistics for calculating standard deviation scaling curve in </t>
    </r>
    <r>
      <rPr>
        <i/>
        <sz val="11"/>
        <color theme="1"/>
        <rFont val="Calibri"/>
        <family val="2"/>
        <scheme val="minor"/>
      </rPr>
      <t>Tyrannosaurus rex (no dimorphism model)</t>
    </r>
    <r>
      <rPr>
        <sz val="11"/>
        <color theme="1"/>
        <rFont val="Calibri"/>
        <family val="2"/>
        <scheme val="minor"/>
      </rPr>
      <t>.</t>
    </r>
  </si>
  <si>
    <t>Male asymptotic body mass (kg)</t>
  </si>
  <si>
    <t>Female asymptotic body mass (kg)</t>
  </si>
  <si>
    <t>Male-female average asymoptotic body mass (kg)</t>
  </si>
  <si>
    <t>Male-female offset from average (kg)</t>
  </si>
  <si>
    <t>Asymptotic body mass (kg) (from Table S2)</t>
  </si>
  <si>
    <t>Male standard deviation (kg)</t>
  </si>
  <si>
    <t>Hatching</t>
  </si>
  <si>
    <t>Standard deviation (kg)</t>
  </si>
  <si>
    <t>Feale asymptotic body mass (kg)</t>
  </si>
  <si>
    <t>Female standard deviation (kg)</t>
  </si>
  <si>
    <r>
      <rPr>
        <b/>
        <sz val="11"/>
        <color theme="1"/>
        <rFont val="Calibri"/>
        <family val="2"/>
        <scheme val="minor"/>
      </rPr>
      <t>Table S7.</t>
    </r>
    <r>
      <rPr>
        <sz val="11"/>
        <color theme="1"/>
        <rFont val="Calibri"/>
        <family val="2"/>
        <scheme val="minor"/>
      </rPr>
      <t xml:space="preserve"> Adjusted </t>
    </r>
    <r>
      <rPr>
        <i/>
        <sz val="11"/>
        <color theme="1"/>
        <rFont val="Calibri"/>
        <family val="2"/>
        <scheme val="minor"/>
      </rPr>
      <t>Tyrannosaurus rex</t>
    </r>
    <r>
      <rPr>
        <sz val="11"/>
        <color theme="1"/>
        <rFont val="Calibri"/>
        <family val="2"/>
        <scheme val="minor"/>
      </rPr>
      <t xml:space="preserve"> data for generating logistic curve for increasing standard deviation (no dimorphism model). Estimated hatchling size after Lee (2016).</t>
    </r>
  </si>
  <si>
    <r>
      <rPr>
        <b/>
        <sz val="11"/>
        <color theme="1"/>
        <rFont val="Calibri"/>
        <family val="2"/>
        <scheme val="minor"/>
      </rPr>
      <t>Table S2.</t>
    </r>
    <r>
      <rPr>
        <sz val="11"/>
        <color theme="1"/>
        <rFont val="Calibri"/>
        <family val="2"/>
        <scheme val="minor"/>
      </rPr>
      <t xml:space="preserve"> Summary of models fit using Growth II software (Henderson and Seaby, 2006). (Note: von Bertalanffy model could not reach convergence, so is not included here.)</t>
    </r>
  </si>
  <si>
    <t>Christiansen and Fariña (2004)</t>
  </si>
  <si>
    <t>Population size</t>
  </si>
  <si>
    <t>Adult population (5% total population) (from Eversole et al., 2018)</t>
  </si>
  <si>
    <t>References</t>
  </si>
  <si>
    <t>Percentile</t>
  </si>
  <si>
    <t>Converted total length (cm)</t>
  </si>
  <si>
    <r>
      <rPr>
        <b/>
        <sz val="11"/>
        <color theme="1"/>
        <rFont val="Calibri"/>
        <family val="2"/>
        <scheme val="minor"/>
      </rPr>
      <t>Table S3.</t>
    </r>
    <r>
      <rPr>
        <sz val="11"/>
        <color theme="1"/>
        <rFont val="Calibri"/>
        <family val="2"/>
        <scheme val="minor"/>
      </rPr>
      <t xml:space="preserve"> Age and size data for somatically mature male </t>
    </r>
    <r>
      <rPr>
        <i/>
        <sz val="11"/>
        <color theme="1"/>
        <rFont val="Calibri"/>
        <family val="2"/>
        <scheme val="minor"/>
      </rPr>
      <t>Alligator missippiensis</t>
    </r>
    <r>
      <rPr>
        <sz val="11"/>
        <color theme="1"/>
        <rFont val="Calibri"/>
        <family val="2"/>
        <scheme val="minor"/>
      </rPr>
      <t xml:space="preserve"> from Wilkinson et al. (2016). Data captured using WebPlotDigitizer v 4.5 (https://automeris.io/WebPlotDigitizer/). Total length calculated using male equation in Chabreck and Joanen (1979). Body mass calculated using equation in Table 3 of Hurlburt et al. (2003). Abbrevations: SVL, snout-vent length.</t>
    </r>
  </si>
  <si>
    <r>
      <rPr>
        <b/>
        <sz val="11"/>
        <color theme="1"/>
        <rFont val="Calibri"/>
        <family val="2"/>
        <scheme val="minor"/>
      </rPr>
      <t>Table S4.</t>
    </r>
    <r>
      <rPr>
        <sz val="11"/>
        <color theme="1"/>
        <rFont val="Calibri"/>
        <family val="2"/>
        <scheme val="minor"/>
      </rPr>
      <t xml:space="preserve"> Age and size data for somatically mature female </t>
    </r>
    <r>
      <rPr>
        <i/>
        <sz val="11"/>
        <color theme="1"/>
        <rFont val="Calibri"/>
        <family val="2"/>
        <scheme val="minor"/>
      </rPr>
      <t>Alligator missippiensis</t>
    </r>
    <r>
      <rPr>
        <sz val="11"/>
        <color theme="1"/>
        <rFont val="Calibri"/>
        <family val="2"/>
        <scheme val="minor"/>
      </rPr>
      <t xml:space="preserve"> from Wilkinson et al. (2016). Data captured using WebPlotDigitizer v. 4.5 (https://automeris.io/WebPlotDigitizer/). Total length calculated using female equation in Chabreck and Joanen (1979). Body mass calculated using equation in Table 3 of Hurlburt et al. (2003). Abbrevations: SVL, snout-vent length.</t>
    </r>
  </si>
  <si>
    <t>Mean adult total length (cm)</t>
  </si>
  <si>
    <t>Standard deviation (cm)</t>
  </si>
  <si>
    <t>Maximum total length (cm)</t>
  </si>
  <si>
    <t>Lower population size estimate</t>
  </si>
  <si>
    <t>Upper population size estimate</t>
  </si>
  <si>
    <t>z-score</t>
  </si>
  <si>
    <t>Comments</t>
  </si>
  <si>
    <r>
      <t>Table S9.</t>
    </r>
    <r>
      <rPr>
        <sz val="11"/>
        <color theme="1"/>
        <rFont val="Calibri"/>
        <family val="2"/>
        <scheme val="minor"/>
      </rPr>
      <t xml:space="preserve"> Sexual dimorphism statistics for </t>
    </r>
    <r>
      <rPr>
        <i/>
        <sz val="11"/>
        <color theme="1"/>
        <rFont val="Calibri"/>
        <family val="2"/>
        <scheme val="minor"/>
      </rPr>
      <t>Alligator mississippiensis</t>
    </r>
    <r>
      <rPr>
        <sz val="11"/>
        <color theme="1"/>
        <rFont val="Calibri"/>
        <family val="2"/>
        <scheme val="minor"/>
      </rPr>
      <t>.</t>
    </r>
  </si>
  <si>
    <r>
      <rPr>
        <b/>
        <sz val="11"/>
        <color theme="1"/>
        <rFont val="Calibri"/>
        <family val="2"/>
        <scheme val="minor"/>
      </rPr>
      <t>Table S11.</t>
    </r>
    <r>
      <rPr>
        <sz val="11"/>
        <color theme="1"/>
        <rFont val="Calibri"/>
        <family val="2"/>
        <scheme val="minor"/>
      </rPr>
      <t xml:space="preserve"> Adjusted </t>
    </r>
    <r>
      <rPr>
        <i/>
        <sz val="11"/>
        <color theme="1"/>
        <rFont val="Calibri"/>
        <family val="2"/>
        <scheme val="minor"/>
      </rPr>
      <t>Tyrannosaurus rex</t>
    </r>
    <r>
      <rPr>
        <sz val="11"/>
        <color theme="1"/>
        <rFont val="Calibri"/>
        <family val="2"/>
        <scheme val="minor"/>
      </rPr>
      <t xml:space="preserve"> "male" data for generating logistic curve for increasing standard deviation (dimorphism model). Estimated hatchling size after Lee (2016).</t>
    </r>
  </si>
  <si>
    <r>
      <rPr>
        <b/>
        <sz val="11"/>
        <color theme="1"/>
        <rFont val="Calibri"/>
        <family val="2"/>
        <scheme val="minor"/>
      </rPr>
      <t>Table S13.</t>
    </r>
    <r>
      <rPr>
        <sz val="11"/>
        <color theme="1"/>
        <rFont val="Calibri"/>
        <family val="2"/>
        <scheme val="minor"/>
      </rPr>
      <t xml:space="preserve"> Adjusted </t>
    </r>
    <r>
      <rPr>
        <i/>
        <sz val="11"/>
        <color theme="1"/>
        <rFont val="Calibri"/>
        <family val="2"/>
        <scheme val="minor"/>
      </rPr>
      <t>Tyrannosaurus rex</t>
    </r>
    <r>
      <rPr>
        <sz val="11"/>
        <color theme="1"/>
        <rFont val="Calibri"/>
        <family val="2"/>
        <scheme val="minor"/>
      </rPr>
      <t xml:space="preserve"> "female" data for generating logistic curve for increasing standard deviation (dimorphism model). Estimated hatchling size after Lee (2016).</t>
    </r>
  </si>
  <si>
    <r>
      <rPr>
        <b/>
        <sz val="11"/>
        <color theme="1"/>
        <rFont val="Calibri"/>
        <family val="2"/>
        <scheme val="minor"/>
      </rPr>
      <t>Table S15.</t>
    </r>
    <r>
      <rPr>
        <sz val="11"/>
        <color theme="1"/>
        <rFont val="Calibri"/>
        <family val="2"/>
        <scheme val="minor"/>
      </rPr>
      <t xml:space="preserve"> Statistics used to estimate maximum body size of living </t>
    </r>
    <r>
      <rPr>
        <i/>
        <sz val="11"/>
        <color theme="1"/>
        <rFont val="Calibri"/>
        <family val="2"/>
        <scheme val="minor"/>
      </rPr>
      <t>Alligator mississippiensis</t>
    </r>
    <r>
      <rPr>
        <sz val="11"/>
        <color theme="1"/>
        <rFont val="Calibri"/>
        <family val="2"/>
        <scheme val="minor"/>
      </rPr>
      <t xml:space="preserve"> using population size estimations from Elsey and Woodward (2010).</t>
    </r>
  </si>
  <si>
    <r>
      <t>Table S17.</t>
    </r>
    <r>
      <rPr>
        <sz val="11"/>
        <color theme="1"/>
        <rFont val="Calibri"/>
        <family val="2"/>
        <scheme val="minor"/>
      </rPr>
      <t xml:space="preserve"> Data used in estimation of maximum total body length of </t>
    </r>
    <r>
      <rPr>
        <i/>
        <sz val="11"/>
        <color theme="1"/>
        <rFont val="Calibri"/>
        <family val="2"/>
        <scheme val="minor"/>
      </rPr>
      <t>Tyrannosaurus rex</t>
    </r>
    <r>
      <rPr>
        <sz val="11"/>
        <color theme="1"/>
        <rFont val="Calibri"/>
        <family val="2"/>
        <scheme val="minor"/>
      </rPr>
      <t xml:space="preserve"> from estimated maximum total body mass (assuming 15,000 kg).</t>
    </r>
  </si>
  <si>
    <t>2.5 billion</t>
  </si>
  <si>
    <t>Asymptotic body mass (kg)</t>
  </si>
  <si>
    <t>Maximum body mass (kg)</t>
  </si>
  <si>
    <t>Adult population (0.8% total population) (from Eversole et al., 2018)</t>
  </si>
  <si>
    <r>
      <t>Table S16.</t>
    </r>
    <r>
      <rPr>
        <sz val="11"/>
        <color theme="1"/>
        <rFont val="Calibri"/>
        <family val="2"/>
        <scheme val="minor"/>
      </rPr>
      <t xml:space="preserve"> Statistics used to estimate maximum body size in </t>
    </r>
    <r>
      <rPr>
        <i/>
        <sz val="11"/>
        <color theme="1"/>
        <rFont val="Calibri"/>
        <family val="2"/>
        <scheme val="minor"/>
      </rPr>
      <t>Tyrannosaurus rex</t>
    </r>
    <r>
      <rPr>
        <sz val="11"/>
        <color theme="1"/>
        <rFont val="Calibri"/>
        <family val="2"/>
        <scheme val="minor"/>
      </rPr>
      <t>, assuming a population 2.5 billion individuals.</t>
    </r>
  </si>
  <si>
    <r>
      <rPr>
        <b/>
        <sz val="11"/>
        <color theme="1"/>
        <rFont val="Calibri"/>
        <family val="2"/>
        <scheme val="minor"/>
      </rPr>
      <t>Table S8.</t>
    </r>
    <r>
      <rPr>
        <sz val="11"/>
        <color theme="1"/>
        <rFont val="Calibri"/>
        <family val="2"/>
        <scheme val="minor"/>
      </rPr>
      <t xml:space="preserve"> Summary statistics relating body mass estimation in </t>
    </r>
    <r>
      <rPr>
        <i/>
        <sz val="11"/>
        <color theme="1"/>
        <rFont val="Calibri"/>
        <family val="2"/>
        <scheme val="minor"/>
      </rPr>
      <t>Tyrannosaurus rex</t>
    </r>
    <r>
      <rPr>
        <sz val="11"/>
        <color theme="1"/>
        <rFont val="Calibri"/>
        <family val="2"/>
        <scheme val="minor"/>
      </rPr>
      <t xml:space="preserve"> to sampling effort (no dimorphism model). Data plotted in Figure 3A of manuscript.</t>
    </r>
  </si>
  <si>
    <r>
      <t xml:space="preserve">Table S14. </t>
    </r>
    <r>
      <rPr>
        <sz val="11"/>
        <color theme="1"/>
        <rFont val="Calibri"/>
        <family val="2"/>
        <scheme val="minor"/>
      </rPr>
      <t xml:space="preserve">Summary statistics relating body mass estimation in </t>
    </r>
    <r>
      <rPr>
        <i/>
        <sz val="11"/>
        <color theme="1"/>
        <rFont val="Calibri"/>
        <family val="2"/>
        <scheme val="minor"/>
      </rPr>
      <t xml:space="preserve">Tyrannosaurus rex </t>
    </r>
    <r>
      <rPr>
        <sz val="11"/>
        <color theme="1"/>
        <rFont val="Calibri"/>
        <family val="2"/>
        <scheme val="minor"/>
      </rPr>
      <t>to sampling effort (dimorphism model). Data plotted in Figure 3B of manuscript.</t>
    </r>
  </si>
  <si>
    <t>Column1</t>
  </si>
  <si>
    <r>
      <t>Table S12.</t>
    </r>
    <r>
      <rPr>
        <sz val="11"/>
        <color theme="1"/>
        <rFont val="Calibri"/>
        <family val="2"/>
        <scheme val="minor"/>
      </rPr>
      <t xml:space="preserve"> Imputed statistics for "female" </t>
    </r>
    <r>
      <rPr>
        <i/>
        <sz val="11"/>
        <color theme="1"/>
        <rFont val="Calibri"/>
        <family val="2"/>
        <scheme val="minor"/>
      </rPr>
      <t>Tyrannosaurus rex</t>
    </r>
    <r>
      <rPr>
        <sz val="11"/>
        <color theme="1"/>
        <rFont val="Calibri"/>
        <family val="2"/>
        <scheme val="minor"/>
      </rPr>
      <t>.</t>
    </r>
  </si>
  <si>
    <r>
      <t>Table S10.</t>
    </r>
    <r>
      <rPr>
        <sz val="11"/>
        <color theme="1"/>
        <rFont val="Calibri"/>
        <family val="2"/>
        <scheme val="minor"/>
      </rPr>
      <t xml:space="preserve"> Imputed statistics for "male" </t>
    </r>
    <r>
      <rPr>
        <i/>
        <sz val="11"/>
        <color theme="1"/>
        <rFont val="Calibri"/>
        <family val="2"/>
        <scheme val="minor"/>
      </rPr>
      <t>Tyrannosaurus rex</t>
    </r>
    <r>
      <rPr>
        <sz val="11"/>
        <color theme="1"/>
        <rFont val="Calibri"/>
        <family val="2"/>
        <scheme val="minor"/>
      </rPr>
      <t>.</t>
    </r>
  </si>
  <si>
    <t>Mean</t>
  </si>
  <si>
    <t>Standard error</t>
  </si>
  <si>
    <t>from: https://measuringu.com/calculators/zcalcp/</t>
  </si>
  <si>
    <t>Standard deviation as %</t>
  </si>
  <si>
    <t>z-score (largest individual)</t>
  </si>
  <si>
    <t>z-score (3 standard deviations)</t>
  </si>
  <si>
    <r>
      <t>Body mass at +3</t>
    </r>
    <r>
      <rPr>
        <sz val="11"/>
        <color theme="1"/>
        <rFont val="Calibri"/>
        <family val="2"/>
      </rPr>
      <t>σ</t>
    </r>
  </si>
  <si>
    <r>
      <t>Campione NE, Evans DC, Brown CM, and Carrano MT. 2014. Body mass estimation in non‐avian bipeds using a theoretical conversion to quadruped stylopodial proportions. Methods in Ecology and Evolution, 5: 913</t>
    </r>
    <r>
      <rPr>
        <sz val="11"/>
        <color theme="1"/>
        <rFont val="Calibri"/>
        <family val="2"/>
      </rPr>
      <t>–</t>
    </r>
    <r>
      <rPr>
        <sz val="11"/>
        <color theme="1"/>
        <rFont val="Calibri"/>
        <family val="2"/>
        <scheme val="minor"/>
      </rPr>
      <t>923. https://doi.org/10.1111/2041-210X.12226.</t>
    </r>
  </si>
  <si>
    <r>
      <t xml:space="preserve">Carr TD. 2020. A high-resolution growth series of </t>
    </r>
    <r>
      <rPr>
        <i/>
        <sz val="11"/>
        <color theme="1"/>
        <rFont val="Calibri"/>
        <family val="2"/>
        <scheme val="minor"/>
      </rPr>
      <t xml:space="preserve">Tyrannosaurus rex </t>
    </r>
    <r>
      <rPr>
        <sz val="11"/>
        <color theme="1"/>
        <rFont val="Calibri"/>
        <family val="2"/>
        <scheme val="minor"/>
      </rPr>
      <t>obtained from multiple lines of evidence. PeerJ, 8: e9192. https://doi.org/10.7717/peerj.9192.</t>
    </r>
  </si>
  <si>
    <r>
      <t>Chabreck H and Joanen T. 1979. Growth rates of American alligators in Louisiana. Herpetologica, 35: 51</t>
    </r>
    <r>
      <rPr>
        <sz val="11"/>
        <color theme="1"/>
        <rFont val="Calibri"/>
        <family val="2"/>
      </rPr>
      <t>–</t>
    </r>
    <r>
      <rPr>
        <sz val="11"/>
        <color theme="1"/>
        <rFont val="Calibri"/>
        <family val="2"/>
        <scheme val="minor"/>
      </rPr>
      <t>57. https://www.jstor.org/stable/3891752.</t>
    </r>
  </si>
  <si>
    <t>Christiansen P and Fariña RA. 2004. Mass prediction in theropod dinosaurs. Historical Biology, 16: 85-92. https://doi.org/10.1080/08912960412331284313.</t>
  </si>
  <si>
    <t>Currie PJ. 2000. Possible evidence of gregarious behavior in tyrannosaurids. Gaia, 15: 271–277.</t>
  </si>
  <si>
    <t>Currie (2000)</t>
  </si>
  <si>
    <r>
      <t xml:space="preserve">Elsey RM and Woodward AR. 2019. American Alligator </t>
    </r>
    <r>
      <rPr>
        <i/>
        <sz val="11"/>
        <color theme="1"/>
        <rFont val="Calibri"/>
        <family val="2"/>
        <scheme val="minor"/>
      </rPr>
      <t>Alligator mississippiensis</t>
    </r>
    <r>
      <rPr>
        <sz val="11"/>
        <color theme="1"/>
        <rFont val="Calibri"/>
        <family val="2"/>
        <scheme val="minor"/>
      </rPr>
      <t xml:space="preserve">. </t>
    </r>
    <r>
      <rPr>
        <i/>
        <sz val="11"/>
        <color theme="1"/>
        <rFont val="Calibri"/>
        <family val="2"/>
        <scheme val="minor"/>
      </rPr>
      <t>In</t>
    </r>
    <r>
      <rPr>
        <sz val="11"/>
        <color theme="1"/>
        <rFont val="Calibri"/>
        <family val="2"/>
        <scheme val="minor"/>
      </rPr>
      <t xml:space="preserve"> Crocodiles: Status Survey and Conservation Action Plan, third edition. </t>
    </r>
    <r>
      <rPr>
        <i/>
        <sz val="11"/>
        <color theme="1"/>
        <rFont val="Calibri"/>
        <family val="2"/>
        <scheme val="minor"/>
      </rPr>
      <t xml:space="preserve">Edited by </t>
    </r>
    <r>
      <rPr>
        <sz val="11"/>
        <color theme="1"/>
        <rFont val="Calibri"/>
        <family val="2"/>
        <scheme val="minor"/>
      </rPr>
      <t>SC Manolis and C Stevenson. Crocodile Specialist Group, Darwin, Australia. pp. 1¬–4.</t>
    </r>
  </si>
  <si>
    <t>Erickson GM, Makovicky PJ, Currie PJ, Norell MA, Yerby SA, and Brochu CA. 2004. Gigantism and comparative life-history parameters of tyrannosaurid dinosaurs. Nature, 430: 772–775. https://doi.org/10.1038/nature02699.</t>
  </si>
  <si>
    <r>
      <t>Eversole CB, Henke SE, Turner BL, Glasscock SN, Powell RL, Wester DB, and Ballard BM. 2018. A theoretical population and harvest model for American alligators (</t>
    </r>
    <r>
      <rPr>
        <i/>
        <sz val="11"/>
        <color theme="1"/>
        <rFont val="Calibri"/>
        <family val="2"/>
        <scheme val="minor"/>
      </rPr>
      <t>Alligator mississippiensis</t>
    </r>
    <r>
      <rPr>
        <sz val="11"/>
        <color theme="1"/>
        <rFont val="Calibri"/>
        <family val="2"/>
        <scheme val="minor"/>
      </rPr>
      <t>). Herpetological Monographs, 32: 22–33. https://doi.org/10.1655/HERPMONOGRAPHS-D-17-00005.</t>
    </r>
  </si>
  <si>
    <t>Henderson PA and Seaby RM. 2006. Growth  II. Pisces Conservation Ltd., Lymington, England.</t>
  </si>
  <si>
    <t>Hurlburt GR, Heckert AB, and Farlow JO. 2003. Body mass estimates of phytosaurs (Archosauria: Parasuchidae) from the Petrified Forest Formation (Chinle Group: Revueltian) based on skull and limb bone measurements. New Mexico Museum of Natural History Science Bulletin, 24: 105–113.</t>
  </si>
  <si>
    <t>Lee SA. 2016. Incubation times of dinosaur eggs via embryonic metabolism. Physical Review E, 94: 022402. https://doi.org/10.1103/PhysRevE.94.022402.</t>
  </si>
  <si>
    <r>
      <t xml:space="preserve">Persons IV WS, Currie PJ, Erickson GM. 2020. An older and exceptionally large adult specimen of </t>
    </r>
    <r>
      <rPr>
        <i/>
        <sz val="11"/>
        <color theme="1"/>
        <rFont val="Calibri"/>
        <family val="2"/>
        <scheme val="minor"/>
      </rPr>
      <t>Tyrannosaurus rex</t>
    </r>
    <r>
      <rPr>
        <sz val="11"/>
        <color theme="1"/>
        <rFont val="Calibri"/>
        <family val="2"/>
        <scheme val="minor"/>
      </rPr>
      <t>. Anatomical Record, 303: 656–672. https://doi.org/10.1002/ar.24118.</t>
    </r>
  </si>
  <si>
    <r>
      <t>Wilkinson PM, Rainwater TR, Woodward AR, Leone EH, and Carter C. 2016. Determinate growth and reproductive lifespan in the American alligator (</t>
    </r>
    <r>
      <rPr>
        <i/>
        <sz val="11"/>
        <color theme="1"/>
        <rFont val="Calibri"/>
        <family val="2"/>
        <scheme val="minor"/>
      </rPr>
      <t>Alligator mississippiensis</t>
    </r>
    <r>
      <rPr>
        <sz val="11"/>
        <color theme="1"/>
        <rFont val="Calibri"/>
        <family val="2"/>
        <scheme val="minor"/>
      </rPr>
      <t>): evidence from long-term recaptures. Copeia, 104: 843–852. https://doi.org/10.1643/CH-16-430.</t>
    </r>
  </si>
  <si>
    <r>
      <t xml:space="preserve">Woodward HN, Tremaine K, Williams SA, Zanno LE, Horner JR, and Myhrvold N. 2020. Growing up </t>
    </r>
    <r>
      <rPr>
        <i/>
        <sz val="11"/>
        <color theme="1"/>
        <rFont val="Calibri"/>
        <family val="2"/>
        <scheme val="minor"/>
      </rPr>
      <t>Tyrannosaurus rex</t>
    </r>
    <r>
      <rPr>
        <sz val="11"/>
        <color theme="1"/>
        <rFont val="Calibri"/>
        <family val="2"/>
        <scheme val="minor"/>
      </rPr>
      <t>: Osteohistology refutes the pygmy “</t>
    </r>
    <r>
      <rPr>
        <i/>
        <sz val="11"/>
        <color theme="1"/>
        <rFont val="Calibri"/>
        <family val="2"/>
        <scheme val="minor"/>
      </rPr>
      <t>Nanotyrannus</t>
    </r>
    <r>
      <rPr>
        <sz val="11"/>
        <color theme="1"/>
        <rFont val="Calibri"/>
        <family val="2"/>
        <scheme val="minor"/>
      </rPr>
      <t>” and supports ontogenetic niche partitioning in juvenile Tyrannosaurus. Science Advances, 6: eaax6250. https://doi.org/10.1126/sciadv.aax625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
    <numFmt numFmtId="165" formatCode="0.00000"/>
  </numFmts>
  <fonts count="7" x14ac:knownFonts="1">
    <font>
      <sz val="11"/>
      <color theme="1"/>
      <name val="Calibri"/>
      <family val="2"/>
      <scheme val="minor"/>
    </font>
    <font>
      <i/>
      <sz val="11"/>
      <color theme="1"/>
      <name val="Calibri"/>
      <family val="2"/>
      <scheme val="minor"/>
    </font>
    <font>
      <sz val="11"/>
      <color rgb="FF000000"/>
      <name val="Calibri"/>
      <family val="2"/>
      <scheme val="minor"/>
    </font>
    <font>
      <b/>
      <sz val="11"/>
      <color theme="1"/>
      <name val="Calibri"/>
      <family val="2"/>
      <scheme val="minor"/>
    </font>
    <font>
      <sz val="11"/>
      <color theme="1"/>
      <name val="Calibri"/>
      <family val="2"/>
    </font>
    <font>
      <u/>
      <sz val="11"/>
      <color theme="10"/>
      <name val="Calibri"/>
      <family val="2"/>
      <scheme val="minor"/>
    </font>
    <font>
      <b/>
      <sz val="11"/>
      <color theme="0"/>
      <name val="Calibri"/>
      <family val="2"/>
      <scheme val="minor"/>
    </font>
  </fonts>
  <fills count="3">
    <fill>
      <patternFill patternType="none"/>
    </fill>
    <fill>
      <patternFill patternType="gray125"/>
    </fill>
    <fill>
      <patternFill patternType="solid">
        <fgColor theme="4"/>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2">
    <xf numFmtId="0" fontId="0" fillId="0" borderId="0"/>
    <xf numFmtId="0" fontId="5" fillId="0" borderId="0" applyNumberFormat="0" applyFill="0" applyBorder="0" applyAlignment="0" applyProtection="0"/>
  </cellStyleXfs>
  <cellXfs count="16">
    <xf numFmtId="0" fontId="0" fillId="0" borderId="0" xfId="0"/>
    <xf numFmtId="11" fontId="0" fillId="0" borderId="0" xfId="0" applyNumberFormat="1"/>
    <xf numFmtId="0" fontId="3" fillId="0" borderId="0" xfId="0" applyFont="1"/>
    <xf numFmtId="164" fontId="0" fillId="0" borderId="0" xfId="0" applyNumberFormat="1"/>
    <xf numFmtId="0" fontId="0" fillId="0" borderId="0" xfId="0" quotePrefix="1"/>
    <xf numFmtId="165" fontId="0" fillId="0" borderId="0" xfId="0" applyNumberFormat="1"/>
    <xf numFmtId="0" fontId="2" fillId="0" borderId="0" xfId="0" applyFont="1"/>
    <xf numFmtId="0" fontId="0" fillId="0" borderId="2" xfId="0" applyBorder="1"/>
    <xf numFmtId="0" fontId="6" fillId="2" borderId="1" xfId="0" applyFont="1" applyFill="1" applyBorder="1"/>
    <xf numFmtId="0" fontId="6" fillId="2" borderId="0" xfId="0" applyFont="1" applyFill="1"/>
    <xf numFmtId="0" fontId="4" fillId="0" borderId="0" xfId="0" applyFont="1"/>
    <xf numFmtId="9" fontId="0" fillId="0" borderId="2" xfId="0" applyNumberFormat="1" applyBorder="1"/>
    <xf numFmtId="10" fontId="0" fillId="0" borderId="2" xfId="0" applyNumberFormat="1" applyBorder="1"/>
    <xf numFmtId="0" fontId="5" fillId="0" borderId="0" xfId="1" applyFill="1"/>
    <xf numFmtId="0" fontId="0" fillId="0" borderId="0" xfId="0" applyAlignment="1">
      <alignment horizontal="center" wrapText="1"/>
    </xf>
    <xf numFmtId="0" fontId="3" fillId="0" borderId="0" xfId="0" applyFont="1" applyAlignment="1">
      <alignment horizontal="center" wrapText="1"/>
    </xf>
  </cellXfs>
  <cellStyles count="2">
    <cellStyle name="Hyperlink" xfId="1" builtinId="8"/>
    <cellStyle name="Normal" xfId="0" builtinId="0"/>
  </cellStyles>
  <dxfs count="114">
    <dxf>
      <font>
        <b/>
        <i val="0"/>
        <strike val="0"/>
        <condense val="0"/>
        <extend val="0"/>
        <outline val="0"/>
        <shadow val="0"/>
        <u val="none"/>
        <vertAlign val="baseline"/>
        <sz val="11"/>
        <color theme="1"/>
        <name val="Calibri"/>
        <family val="2"/>
        <scheme val="minor"/>
      </font>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numFmt numFmtId="13" formatCode="0%"/>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ont>
        <b val="0"/>
        <i val="0"/>
        <strike val="0"/>
        <condense val="0"/>
        <extend val="0"/>
        <outline val="0"/>
        <shadow val="0"/>
        <u val="none"/>
        <vertAlign val="baseline"/>
        <sz val="11"/>
        <color theme="1"/>
        <name val="Calibri"/>
        <family val="2"/>
        <scheme val="none"/>
      </font>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numFmt numFmtId="13" formatCode="0%"/>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fill>
        <patternFill patternType="none">
          <fgColor indexed="64"/>
          <bgColor indexed="65"/>
        </patternFill>
      </fill>
    </dxf>
    <dxf>
      <border outline="0">
        <bottom style="thin">
          <color indexed="64"/>
        </bottom>
      </border>
    </dxf>
    <dxf>
      <fill>
        <patternFill patternType="none">
          <fgColor indexed="64"/>
          <bgColor indexed="65"/>
        </patternFill>
      </fill>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dxf>
    <dxf>
      <border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dxf>
    <dxf>
      <border outline="0">
        <bottom style="thin">
          <color indexed="64"/>
        </bottom>
      </border>
    </dxf>
    <dxf>
      <fill>
        <patternFill patternType="none">
          <fgColor indexed="64"/>
          <bgColor indexed="65"/>
        </patternFill>
      </fill>
    </dxf>
    <dxf>
      <fill>
        <patternFill patternType="none">
          <fgColor indexed="64"/>
          <bgColor indexed="65"/>
        </patternFill>
      </fill>
    </dxf>
    <dxf>
      <border outline="0">
        <left style="thin">
          <color indexed="64"/>
        </left>
        <right style="thin">
          <color indexed="64"/>
        </right>
        <top style="thin">
          <color indexed="64"/>
        </top>
        <bottom style="thin">
          <color indexed="64"/>
        </bottom>
      </border>
    </dxf>
    <dxf>
      <border outline="0">
        <bottom style="thin">
          <color indexed="64"/>
        </bottom>
      </border>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dxf>
    <dxf>
      <border outline="0">
        <left style="thin">
          <color indexed="64"/>
        </left>
        <right style="thin">
          <color indexed="64"/>
        </right>
        <top style="thin">
          <color indexed="64"/>
        </top>
        <bottom style="thin">
          <color indexed="64"/>
        </bottom>
      </border>
    </dxf>
    <dxf>
      <border outline="0">
        <bottom style="thin">
          <color indexed="64"/>
        </bottom>
      </border>
    </dxf>
    <dxf>
      <font>
        <b val="0"/>
        <i val="0"/>
        <strike val="0"/>
        <condense val="0"/>
        <extend val="0"/>
        <outline val="0"/>
        <shadow val="0"/>
        <u val="none"/>
        <vertAlign val="baseline"/>
        <sz val="11"/>
        <color theme="1"/>
        <name val="Calibri"/>
        <family val="2"/>
        <scheme val="minor"/>
      </font>
      <fill>
        <patternFill patternType="none">
          <fgColor indexed="64"/>
          <bgColor auto="1"/>
        </patternFill>
      </fill>
    </dxf>
    <dxf>
      <border outline="0">
        <left style="thin">
          <color indexed="64"/>
        </left>
        <right style="thin">
          <color indexed="64"/>
        </right>
        <top style="thin">
          <color indexed="64"/>
        </top>
        <bottom style="thin">
          <color indexed="64"/>
        </bottom>
      </border>
    </dxf>
    <dxf>
      <border outline="0">
        <bottom style="thin">
          <color indexed="64"/>
        </bottom>
      </border>
    </dxf>
    <dxf>
      <font>
        <b val="0"/>
        <i val="0"/>
        <strike val="0"/>
        <condense val="0"/>
        <extend val="0"/>
        <outline val="0"/>
        <shadow val="0"/>
        <u val="none"/>
        <vertAlign val="baseline"/>
        <sz val="11"/>
        <color theme="1"/>
        <name val="Calibri"/>
        <family val="2"/>
        <scheme val="minor"/>
      </font>
      <fill>
        <patternFill patternType="none">
          <fgColor indexed="64"/>
          <bgColor auto="1"/>
        </patternFill>
      </fill>
    </dxf>
    <dxf>
      <numFmt numFmtId="0" formatCode="General"/>
      <alignment horizontal="general" vertical="bottom" textRotation="0" wrapText="0" indent="0" justifyLastLine="0" shrinkToFit="0" readingOrder="0"/>
    </dxf>
    <dxf>
      <alignment vertical="bottom" textRotation="0" wrapText="0" indent="0" justifyLastLine="0" shrinkToFit="0" readingOrder="0"/>
    </dxf>
    <dxf>
      <alignment vertical="bottom" textRotation="0" wrapText="0" indent="0" justifyLastLine="0" shrinkToFit="0" readingOrder="0"/>
    </dxf>
    <dxf>
      <alignment vertical="bottom" textRotation="0" wrapText="0" indent="0" justifyLastLine="0" shrinkToFit="0" readingOrder="0"/>
    </dxf>
    <dxf>
      <border outline="0">
        <left style="thin">
          <color indexed="64"/>
        </left>
        <right style="thin">
          <color indexed="64"/>
        </right>
        <top style="thin">
          <color indexed="64"/>
        </top>
        <bottom style="thin">
          <color indexed="64"/>
        </bottom>
      </border>
    </dxf>
    <dxf>
      <alignment vertical="bottom" textRotation="0" wrapText="0" indent="0" justifyLastLine="0" shrinkToFit="0" readingOrder="0"/>
    </dxf>
    <dxf>
      <border outline="0">
        <bottom style="thin">
          <color indexed="64"/>
        </bottom>
      </border>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FF35D02-4B64-4AF7-9E45-9F180637C63C}" name="Table1" displayName="Table1" ref="A6:D25" totalsRowShown="0" headerRowDxfId="113" dataDxfId="111" headerRowBorderDxfId="112" tableBorderDxfId="110">
  <autoFilter ref="A6:D25" xr:uid="{1FF35D02-4B64-4AF7-9E45-9F180637C63C}"/>
  <tableColumns count="4">
    <tableColumn id="1" xr3:uid="{ECC13450-606A-4DAE-BBB3-A3CD8294E154}" name="Specimen" dataDxfId="109"/>
    <tableColumn id="2" xr3:uid="{5106DDE8-77AF-4AFE-9264-E95C16710ADB}" name="Age (yr)" dataDxfId="108"/>
    <tableColumn id="3" xr3:uid="{B4701247-EDC9-40D5-A6D9-263A9A085A03}" name="Femur min. circumference (mm)" dataDxfId="107"/>
    <tableColumn id="4" xr3:uid="{0DCFB234-EF10-41CF-B5ED-14B763998FF1}" name="Body mass (kg)" dataDxfId="106"/>
  </tableColumns>
  <tableStyleInfo name="TableStyleMedium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285014DF-54BA-4539-B772-E9A29EDE6624}" name="Table10" displayName="Table10" ref="D3:E7" totalsRowShown="0" headerRowDxfId="58" dataDxfId="56" headerRowBorderDxfId="57" tableBorderDxfId="55">
  <autoFilter ref="D3:E7" xr:uid="{285014DF-54BA-4539-B772-E9A29EDE6624}"/>
  <tableColumns count="2">
    <tableColumn id="1" xr3:uid="{B2CC1FEC-0D03-49B4-A7D0-8D476AD94592}" name="Statistic" dataDxfId="54"/>
    <tableColumn id="2" xr3:uid="{52B4429E-4136-4E95-8C4E-95F6DC755A3D}" name="Value" dataDxfId="53"/>
  </tableColumns>
  <tableStyleInfo name="TableStyleMedium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295AAF84-B279-4F07-9118-907BAFD5A49E}" name="Table11" displayName="Table11" ref="G4:I7" totalsRowShown="0" headerRowDxfId="52" dataDxfId="50" headerRowBorderDxfId="51" tableBorderDxfId="49">
  <autoFilter ref="G4:I7" xr:uid="{295AAF84-B279-4F07-9118-907BAFD5A49E}"/>
  <tableColumns count="3">
    <tableColumn id="1" xr3:uid="{B3EE64D0-A677-4542-BBD2-210D562EF891}" name="Growth stage" dataDxfId="48"/>
    <tableColumn id="2" xr3:uid="{707DF9E7-52C3-4134-AA5A-3B056EEEA57A}" name="Mass (kg)" dataDxfId="47"/>
    <tableColumn id="3" xr3:uid="{D11AC280-9DB4-4BC1-AC77-EAADE1614D39}" name="Standard deviation (kg)" dataDxfId="46"/>
  </tableColumns>
  <tableStyleInfo name="TableStyleMedium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293E06F0-002E-42D1-A01D-5DB1B42CA3C9}" name="Table12" displayName="Table12" ref="K3:L7" totalsRowShown="0" headerRowDxfId="45" dataDxfId="43" headerRowBorderDxfId="44" tableBorderDxfId="42">
  <autoFilter ref="K3:L7" xr:uid="{293E06F0-002E-42D1-A01D-5DB1B42CA3C9}"/>
  <tableColumns count="2">
    <tableColumn id="1" xr3:uid="{EB3374A1-E245-4D0A-B657-93A581296781}" name="Statistic" dataDxfId="41"/>
    <tableColumn id="2" xr3:uid="{0022127A-76F5-4BBD-8E54-8EE3F8F69065}" name="Value" dataDxfId="40"/>
  </tableColumns>
  <tableStyleInfo name="TableStyleMedium2"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53261782-C6DE-4FDB-861C-E6AB63824F2D}" name="Table13" displayName="Table13" ref="N4:P7" totalsRowShown="0" headerRowDxfId="39" dataDxfId="37" headerRowBorderDxfId="38" tableBorderDxfId="36">
  <autoFilter ref="N4:P7" xr:uid="{53261782-C6DE-4FDB-861C-E6AB63824F2D}"/>
  <tableColumns count="3">
    <tableColumn id="1" xr3:uid="{DED58652-BD90-418D-B8B9-35D0AB9DD833}" name="Growth stage" dataDxfId="35"/>
    <tableColumn id="2" xr3:uid="{70C5AA89-764A-46CB-A26A-0586067BA12E}" name="Mass (kg)" dataDxfId="34"/>
    <tableColumn id="3" xr3:uid="{386B98D1-9467-4F3C-96E5-FC896742C3A9}" name="Standard deviation (kg)" dataDxfId="33"/>
  </tableColumns>
  <tableStyleInfo name="TableStyleMedium2"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34AAB145-169C-43D3-A954-38135D1EE2D7}" name="Table14" displayName="Table14" ref="R3:X15" totalsRowShown="0" headerRowDxfId="32" dataDxfId="30" headerRowBorderDxfId="31" tableBorderDxfId="29">
  <autoFilter ref="R3:X15" xr:uid="{34AAB145-169C-43D3-A954-38135D1EE2D7}"/>
  <tableColumns count="7">
    <tableColumn id="1" xr3:uid="{D48FB675-27DD-4CB3-9760-5C5F00E9DFB5}" name="n" dataDxfId="28"/>
    <tableColumn id="2" xr3:uid="{32BE1930-B502-4F52-B458-7536A274264E}" name="Mean" dataDxfId="27"/>
    <tableColumn id="3" xr3:uid="{8DFB351D-C366-4CA1-B89F-A4E80A716B90}" name="Standard error" dataDxfId="26"/>
    <tableColumn id="4" xr3:uid="{A4F68BB4-9020-4C9D-ACC7-C84FAFA773D7}" name="90th percentile" dataDxfId="25"/>
    <tableColumn id="5" xr3:uid="{231847B2-12CE-493A-8A4F-2A67CD01A235}" name="95th percentile" dataDxfId="24"/>
    <tableColumn id="6" xr3:uid="{6D4AF2E1-4204-4221-9B33-56902ABDD8E2}" name="99th percentile" dataDxfId="23"/>
    <tableColumn id="7" xr3:uid="{2272466E-43A6-48AD-A159-5A5CFE7274B6}" name="99.9th percentile" dataDxfId="22"/>
  </tableColumns>
  <tableStyleInfo name="TableStyleMedium2"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61845082-E350-4038-ADFA-C584759DB597}" name="Table15" displayName="Table15" ref="A2:D10" totalsRowShown="0" headerRowDxfId="21" dataDxfId="19" headerRowBorderDxfId="20" tableBorderDxfId="18">
  <autoFilter ref="A2:D10" xr:uid="{61845082-E350-4038-ADFA-C584759DB597}"/>
  <tableColumns count="4">
    <tableColumn id="1" xr3:uid="{FD3F6CD7-C6CD-4E6B-92E6-D32BC2E5C34C}" name="Column1" dataDxfId="17"/>
    <tableColumn id="2" xr3:uid="{C2A1B847-3F5D-469A-A253-7995926E4EAF}" name="Lower population size estimate" dataDxfId="16"/>
    <tableColumn id="3" xr3:uid="{6DECDC9F-A57E-4C77-ADE5-A94694475C3A}" name="Upper population size estimate" dataDxfId="15"/>
    <tableColumn id="4" xr3:uid="{6BAA6DE7-410D-4172-976E-DC5985EEAEB0}" name="Comments" dataDxfId="14"/>
  </tableColumns>
  <tableStyleInfo name="TableStyleMedium2"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DCD484C5-FCB7-4218-B828-307FDE2DB075}" name="Table16" displayName="Table16" ref="F3:G13" totalsRowShown="0" headerRowDxfId="13" dataDxfId="11" headerRowBorderDxfId="12" tableBorderDxfId="10">
  <autoFilter ref="F3:G13" xr:uid="{DCD484C5-FCB7-4218-B828-307FDE2DB075}"/>
  <tableColumns count="2">
    <tableColumn id="1" xr3:uid="{A1E741F8-2E59-401E-9D25-5E66795648E6}" name="Column1" dataDxfId="9"/>
    <tableColumn id="2" xr3:uid="{DDE877B5-A52D-4541-9B07-46DACC4FF0F9}" name="Value" dataDxfId="8"/>
  </tableColumns>
  <tableStyleInfo name="TableStyleMedium2"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16C3CDDE-0763-4B8C-958F-6D9DDA67ADFA}" name="Table17" displayName="Table17" ref="I3:K5" totalsRowShown="0" headerRowDxfId="7" dataDxfId="5" headerRowBorderDxfId="6" tableBorderDxfId="4">
  <autoFilter ref="I3:K5" xr:uid="{16C3CDDE-0763-4B8C-958F-6D9DDA67ADFA}"/>
  <tableColumns count="3">
    <tableColumn id="1" xr3:uid="{59CEAFA7-4D62-4940-B58E-AEE525E60319}" name="Estimated variable" dataDxfId="3"/>
    <tableColumn id="2" xr3:uid="{B8E65F9C-A50A-440F-945D-1A76EA28DE24}" name="Value (in mm)" dataDxfId="2"/>
    <tableColumn id="3" xr3:uid="{C14D546E-C7ED-44CD-B879-0BCB9FF7D7B1}" name="Source of equation" dataDxfId="1"/>
  </tableColumns>
  <tableStyleInfo name="TableStyleMedium2"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6369E68C-6BCF-40FB-98B8-FAF969DC8A13}" name="Table18" displayName="Table18" ref="A1:A15" totalsRowShown="0" headerRowDxfId="0">
  <autoFilter ref="A1:A15" xr:uid="{6369E68C-6BCF-40FB-98B8-FAF969DC8A13}"/>
  <tableColumns count="1">
    <tableColumn id="1" xr3:uid="{89D0BBE1-F3A4-4933-8B32-4720CB1F77C8}" name="References"/>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EA6E3D7-C6A6-4A6B-BEAD-DE1B4030C59C}" name="Table2" displayName="Table2" ref="F2:O9" totalsRowShown="0" headerRowDxfId="105" headerRowBorderDxfId="104" tableBorderDxfId="103">
  <autoFilter ref="F2:O9" xr:uid="{AEA6E3D7-C6A6-4A6B-BEAD-DE1B4030C59C}"/>
  <tableColumns count="10">
    <tableColumn id="1" xr3:uid="{62973F6C-7B88-4D39-9C08-26EE44FBC19C}" name="Model"/>
    <tableColumn id="2" xr3:uid="{20E30614-D2C0-4F0F-972B-FA15A2CB008B}" name="Upper asymptote (± 95% CI)"/>
    <tableColumn id="3" xr3:uid="{A6826518-36AC-40FC-BC87-CA46395623D4}" name="Parameter determining upper asymptote (± 95% CI)"/>
    <tableColumn id="4" xr3:uid="{64249BAC-C1BC-4425-AB6B-138B9EDC2D90}" name="Lower asymptote (± 95% CI)"/>
    <tableColumn id="5" xr3:uid="{566C2236-498C-4E86-8DF0-37F5BAEDE597}" name="K (growth rate) (± 95% CI)"/>
    <tableColumn id="6" xr3:uid="{1C972CAC-9018-4F19-8E1E-61CB9C3316B3}" name="Point of inflection  (± 95% CI)"/>
    <tableColumn id="7" xr3:uid="{E4E1E209-8249-4D49-9AEF-F4AA1E5966A1}" name="Parameter determining inflection point (± 95% CI)"/>
    <tableColumn id="8" xr3:uid="{2A209415-A1B0-4514-BC21-CDD62D014921}" name="AIC"/>
    <tableColumn id="9" xr3:uid="{A8371F53-E57D-462C-9D65-6A5FA5DF6641}" name="AICc"/>
    <tableColumn id="10" xr3:uid="{960105D5-536F-4F50-88DC-AAACC8E084BF}" name="ΔAICc">
      <calculatedColumnFormula>N3-MIN($N$3:$N$9)</calculatedColumnFormula>
    </tableColumn>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784F8A1-687F-4BDF-86B8-BB467E9CFEC3}" name="Table3" displayName="Table3" ref="A5:E27" totalsRowShown="0" headerRowDxfId="102" headerRowBorderDxfId="101" tableBorderDxfId="100">
  <autoFilter ref="A5:E27" xr:uid="{0784F8A1-687F-4BDF-86B8-BB467E9CFEC3}"/>
  <tableColumns count="5">
    <tableColumn id="1" xr3:uid="{DEBB93FF-FF11-48BC-8177-6424362D2E9D}" name="Age (yrs)"/>
    <tableColumn id="2" xr3:uid="{52E214D8-FA77-40BA-8947-1208A5972C98}" name="SVL (cm)"/>
    <tableColumn id="3" xr3:uid="{CAAF4D6A-0324-400F-80B2-2204A9917BB2}" name="SVL (mm)"/>
    <tableColumn id="4" xr3:uid="{0E051B76-0270-4569-A7DD-624886CAEE0C}" name="Converted total length (cm)"/>
    <tableColumn id="5" xr3:uid="{89D69D9F-7006-41B3-9629-EE31E0F54138}" name="Converted body mass (kg)"/>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8E3F16C-13A1-483A-8176-ADAE88D01987}" name="Table4" displayName="Table4" ref="G5:K75" totalsRowShown="0" headerRowDxfId="99" headerRowBorderDxfId="98" tableBorderDxfId="97">
  <autoFilter ref="G5:K75" xr:uid="{58E3F16C-13A1-483A-8176-ADAE88D01987}"/>
  <tableColumns count="5">
    <tableColumn id="1" xr3:uid="{D7B232D3-CEA0-47B2-9945-E8C8D49C4BD1}" name="Age (yrs)"/>
    <tableColumn id="2" xr3:uid="{8CF6A966-22BC-4E87-8928-C81B81CD69FB}" name="SVL (cm)"/>
    <tableColumn id="3" xr3:uid="{A06E1780-F4B7-4581-A0E7-C677CD45D695}" name="SVL (mm)" dataDxfId="96"/>
    <tableColumn id="4" xr3:uid="{597944E5-1908-4B39-907C-7EF78E88E5A8}" name="Converted total length (cm)" dataDxfId="95"/>
    <tableColumn id="5" xr3:uid="{063CF694-B63D-4B57-ACD4-4CA98250C3AB}" name="Converted body mass (kg)"/>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5281D27E-E385-4AA1-969D-CB37F663F830}" name="Table5" displayName="Table5" ref="M3:N93" totalsRowShown="0" dataDxfId="93" headerRowBorderDxfId="94" tableBorderDxfId="92">
  <autoFilter ref="M3:N93" xr:uid="{5281D27E-E385-4AA1-969D-CB37F663F830}"/>
  <tableColumns count="2">
    <tableColumn id="1" xr3:uid="{8894A4BA-EDFD-47A8-86F8-0C1418F5CB05}" name="Column1" dataDxfId="91"/>
    <tableColumn id="2" xr3:uid="{4D688198-CC86-41A8-B4E9-DCE215C8ACC3}" name="Converted body mass (kg)" dataDxfId="90"/>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4CADD709-F2C9-49D4-8C92-D543ECE8003D}" name="Table6" displayName="Table6" ref="A3:B6" totalsRowShown="0" headerRowDxfId="89" dataDxfId="87" headerRowBorderDxfId="88" tableBorderDxfId="86">
  <autoFilter ref="A3:B6" xr:uid="{4CADD709-F2C9-49D4-8C92-D543ECE8003D}"/>
  <tableColumns count="2">
    <tableColumn id="1" xr3:uid="{1D1461BC-6A08-40AD-9C20-20C2B819FD46}" name="Statistic" dataDxfId="85"/>
    <tableColumn id="2" xr3:uid="{43B3DFD2-1B5B-47E5-ACA4-C4280D85260C}" name="Value" dataDxfId="84"/>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27A584B9-1AEE-4E28-83AA-C42DBC912EC2}" name="Table7" displayName="Table7" ref="D4:F7" totalsRowShown="0" headerRowDxfId="83" dataDxfId="81" headerRowBorderDxfId="82" tableBorderDxfId="80">
  <autoFilter ref="D4:F7" xr:uid="{27A584B9-1AEE-4E28-83AA-C42DBC912EC2}"/>
  <tableColumns count="3">
    <tableColumn id="1" xr3:uid="{0B118485-A1DE-4798-9897-9EB0D9BA716B}" name="Growth stage" dataDxfId="79"/>
    <tableColumn id="2" xr3:uid="{C57AB73A-89B2-467E-A480-425F7BAE5966}" name="Mass (kg)" dataDxfId="78"/>
    <tableColumn id="3" xr3:uid="{986B680F-3104-474C-AC10-F83CACC43DAA}" name="Standard deviation" dataDxfId="77"/>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B86BB6E5-5B1D-493D-9339-DE7AEF806981}" name="Table8" displayName="Table8" ref="H3:O15" totalsRowShown="0" headerRowDxfId="76" dataDxfId="74" headerRowBorderDxfId="75" tableBorderDxfId="73">
  <autoFilter ref="H3:O15" xr:uid="{B86BB6E5-5B1D-493D-9339-DE7AEF806981}"/>
  <tableColumns count="8">
    <tableColumn id="1" xr3:uid="{0B2DA780-EC68-4EAA-8A6F-22521CCFAE94}" name="n" dataDxfId="72"/>
    <tableColumn id="2" xr3:uid="{DBD0E494-96F4-4566-B1AB-7FF5DCBCE6A9}" name="Mean body mass (kg)" dataDxfId="71"/>
    <tableColumn id="3" xr3:uid="{124944CA-7A86-4FD2-A3A8-8603C669867D}" name="Standard error" dataDxfId="70"/>
    <tableColumn id="4" xr3:uid="{10E76F5F-96F2-4643-A220-074E0881AC6E}" name="90th percentile" dataDxfId="69"/>
    <tableColumn id="5" xr3:uid="{87E58237-5CF5-4224-82F2-B2D09084C989}" name="95th percentile" dataDxfId="68"/>
    <tableColumn id="6" xr3:uid="{1859A569-04EF-48D2-BBB2-E5F65190C13A}" name="99th percentile" dataDxfId="67"/>
    <tableColumn id="7" xr3:uid="{A12D2A50-A8B6-4681-A865-A11F2E46A464}" name="99.9th percentile" dataDxfId="66"/>
    <tableColumn id="8" xr3:uid="{8F860287-194F-46E8-BABD-0AB604AF3F41}" name="Maximum value" dataDxfId="65"/>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DF90DE04-B899-4237-8A22-339AB2C73250}" name="Table9" displayName="Table9" ref="A3:B8" totalsRowShown="0" headerRowDxfId="64" dataDxfId="62" headerRowBorderDxfId="63" tableBorderDxfId="61">
  <autoFilter ref="A3:B8" xr:uid="{DF90DE04-B899-4237-8A22-339AB2C73250}"/>
  <tableColumns count="2">
    <tableColumn id="1" xr3:uid="{E3616633-D2D2-4C64-A07A-9E5CAA3FA7EA}" name="Statistic" dataDxfId="60"/>
    <tableColumn id="2" xr3:uid="{B4EB4D4F-EB45-44BB-90C3-1EB6E68A58D0}" name="Value" dataDxfId="59"/>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table" Target="../tables/table3.xml"/><Relationship Id="rId1" Type="http://schemas.openxmlformats.org/officeDocument/2006/relationships/printerSettings" Target="../printerSettings/printerSettings2.bin"/><Relationship Id="rId4" Type="http://schemas.openxmlformats.org/officeDocument/2006/relationships/table" Target="../tables/table5.xml"/></Relationships>
</file>

<file path=xl/worksheets/_rels/sheet3.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printerSettings" Target="../printerSettings/printerSettings3.bin"/><Relationship Id="rId4" Type="http://schemas.openxmlformats.org/officeDocument/2006/relationships/table" Target="../tables/table8.xml"/></Relationships>
</file>

<file path=xl/worksheets/_rels/sheet4.xml.rels><?xml version="1.0" encoding="UTF-8" standalone="yes"?>
<Relationships xmlns="http://schemas.openxmlformats.org/package/2006/relationships"><Relationship Id="rId3" Type="http://schemas.openxmlformats.org/officeDocument/2006/relationships/table" Target="../tables/table10.xml"/><Relationship Id="rId7" Type="http://schemas.openxmlformats.org/officeDocument/2006/relationships/table" Target="../tables/table14.xml"/><Relationship Id="rId2" Type="http://schemas.openxmlformats.org/officeDocument/2006/relationships/table" Target="../tables/table9.xml"/><Relationship Id="rId1" Type="http://schemas.openxmlformats.org/officeDocument/2006/relationships/printerSettings" Target="../printerSettings/printerSettings4.bin"/><Relationship Id="rId6" Type="http://schemas.openxmlformats.org/officeDocument/2006/relationships/table" Target="../tables/table13.xml"/><Relationship Id="rId5" Type="http://schemas.openxmlformats.org/officeDocument/2006/relationships/table" Target="../tables/table12.xml"/><Relationship Id="rId4" Type="http://schemas.openxmlformats.org/officeDocument/2006/relationships/table" Target="../tables/table11.xml"/></Relationships>
</file>

<file path=xl/worksheets/_rels/sheet5.xml.rels><?xml version="1.0" encoding="UTF-8" standalone="yes"?>
<Relationships xmlns="http://schemas.openxmlformats.org/package/2006/relationships"><Relationship Id="rId3" Type="http://schemas.openxmlformats.org/officeDocument/2006/relationships/table" Target="../tables/table16.xml"/><Relationship Id="rId2" Type="http://schemas.openxmlformats.org/officeDocument/2006/relationships/table" Target="../tables/table15.xml"/><Relationship Id="rId1" Type="http://schemas.openxmlformats.org/officeDocument/2006/relationships/printerSettings" Target="../printerSettings/printerSettings5.bin"/><Relationship Id="rId4" Type="http://schemas.openxmlformats.org/officeDocument/2006/relationships/table" Target="../tables/table17.xml"/></Relationships>
</file>

<file path=xl/worksheets/_rels/sheet6.xml.rels><?xml version="1.0" encoding="UTF-8" standalone="yes"?>
<Relationships xmlns="http://schemas.openxmlformats.org/package/2006/relationships"><Relationship Id="rId1" Type="http://schemas.openxmlformats.org/officeDocument/2006/relationships/table" Target="../tables/table1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482DC-2073-49CF-940A-25BBCCDB4919}">
  <dimension ref="A1:Q25"/>
  <sheetViews>
    <sheetView tabSelected="1" zoomScale="102" zoomScaleNormal="102" workbookViewId="0">
      <selection sqref="A1:D5"/>
    </sheetView>
  </sheetViews>
  <sheetFormatPr defaultRowHeight="14.4" x14ac:dyDescent="0.3"/>
  <cols>
    <col min="1" max="1" width="14.109375" bestFit="1" customWidth="1"/>
    <col min="2" max="2" width="10" bestFit="1" customWidth="1"/>
    <col min="3" max="3" width="31.21875" bestFit="1" customWidth="1"/>
    <col min="4" max="4" width="16.109375" bestFit="1" customWidth="1"/>
    <col min="5" max="5" width="8.88671875" customWidth="1"/>
    <col min="7" max="7" width="27.5546875" bestFit="1" customWidth="1"/>
    <col min="8" max="8" width="48.44140625" bestFit="1" customWidth="1"/>
    <col min="9" max="9" width="27.44140625" bestFit="1" customWidth="1"/>
    <col min="10" max="10" width="25.77734375" bestFit="1" customWidth="1"/>
    <col min="11" max="11" width="28.33203125" bestFit="1" customWidth="1"/>
    <col min="12" max="12" width="46.88671875" bestFit="1" customWidth="1"/>
    <col min="13" max="13" width="8.5546875" bestFit="1" customWidth="1"/>
    <col min="14" max="15" width="13" bestFit="1" customWidth="1"/>
  </cols>
  <sheetData>
    <row r="1" spans="1:15" ht="14.4" customHeight="1" x14ac:dyDescent="0.3">
      <c r="A1" s="14" t="s">
        <v>101</v>
      </c>
      <c r="B1" s="14"/>
      <c r="C1" s="14"/>
      <c r="D1" s="14"/>
      <c r="F1" s="14" t="s">
        <v>117</v>
      </c>
      <c r="G1" s="14"/>
      <c r="H1" s="14"/>
      <c r="I1" s="14"/>
      <c r="J1" s="14"/>
      <c r="K1" s="14"/>
      <c r="L1" s="14"/>
      <c r="M1" s="14"/>
      <c r="N1" s="14"/>
      <c r="O1" s="14"/>
    </row>
    <row r="2" spans="1:15" ht="14.4" customHeight="1" x14ac:dyDescent="0.3">
      <c r="A2" s="14"/>
      <c r="B2" s="14"/>
      <c r="C2" s="14"/>
      <c r="D2" s="14"/>
      <c r="F2" s="7" t="s">
        <v>40</v>
      </c>
      <c r="G2" s="7" t="s">
        <v>92</v>
      </c>
      <c r="H2" s="7" t="s">
        <v>42</v>
      </c>
      <c r="I2" s="7" t="s">
        <v>43</v>
      </c>
      <c r="J2" s="7" t="s">
        <v>44</v>
      </c>
      <c r="K2" s="7" t="s">
        <v>45</v>
      </c>
      <c r="L2" s="7" t="s">
        <v>46</v>
      </c>
      <c r="M2" s="7" t="s">
        <v>47</v>
      </c>
      <c r="N2" s="7" t="s">
        <v>34</v>
      </c>
      <c r="O2" s="7" t="s">
        <v>48</v>
      </c>
    </row>
    <row r="3" spans="1:15" x14ac:dyDescent="0.3">
      <c r="A3" s="14"/>
      <c r="B3" s="14"/>
      <c r="C3" s="14"/>
      <c r="D3" s="14"/>
      <c r="F3" t="s">
        <v>49</v>
      </c>
      <c r="G3" s="1" t="s">
        <v>93</v>
      </c>
      <c r="H3" s="4" t="s">
        <v>50</v>
      </c>
      <c r="I3" s="4" t="s">
        <v>51</v>
      </c>
      <c r="J3" s="1" t="s">
        <v>52</v>
      </c>
      <c r="K3" s="4" t="s">
        <v>50</v>
      </c>
      <c r="L3" s="4" t="s">
        <v>50</v>
      </c>
      <c r="M3">
        <v>191.501</v>
      </c>
      <c r="N3">
        <f>M3+((2*3^2+2*3)/(11-3-1))</f>
        <v>194.92957142857142</v>
      </c>
      <c r="O3">
        <f t="shared" ref="O3:O9" si="0">N3-MIN($N$3:$N$9)</f>
        <v>9.2825714285714298</v>
      </c>
    </row>
    <row r="4" spans="1:15" x14ac:dyDescent="0.3">
      <c r="A4" s="14"/>
      <c r="B4" s="14"/>
      <c r="C4" s="14"/>
      <c r="D4" s="14"/>
      <c r="F4" t="s">
        <v>53</v>
      </c>
      <c r="G4" t="s">
        <v>54</v>
      </c>
      <c r="H4" s="4" t="s">
        <v>50</v>
      </c>
      <c r="I4" s="4" t="s">
        <v>50</v>
      </c>
      <c r="J4" t="s">
        <v>55</v>
      </c>
      <c r="K4" t="s">
        <v>56</v>
      </c>
      <c r="L4" s="4" t="s">
        <v>50</v>
      </c>
      <c r="M4">
        <v>187.97200000000001</v>
      </c>
      <c r="N4">
        <f>M4+((2*3^2+2*3)/(11-3-1))</f>
        <v>191.40057142857142</v>
      </c>
      <c r="O4">
        <f t="shared" si="0"/>
        <v>5.7535714285714334</v>
      </c>
    </row>
    <row r="5" spans="1:15" x14ac:dyDescent="0.3">
      <c r="A5" s="14"/>
      <c r="B5" s="14"/>
      <c r="C5" s="14"/>
      <c r="D5" s="14"/>
      <c r="F5" t="s">
        <v>57</v>
      </c>
      <c r="G5" t="s">
        <v>58</v>
      </c>
      <c r="H5" s="4" t="s">
        <v>50</v>
      </c>
      <c r="I5" s="4" t="s">
        <v>59</v>
      </c>
      <c r="J5" t="s">
        <v>60</v>
      </c>
      <c r="K5" s="4" t="s">
        <v>50</v>
      </c>
      <c r="L5" t="s">
        <v>61</v>
      </c>
      <c r="M5">
        <v>183.42500000000001</v>
      </c>
      <c r="N5">
        <f>M5+((2*3^2+2*3)/(11-4-1))</f>
        <v>187.42500000000001</v>
      </c>
      <c r="O5">
        <f t="shared" si="0"/>
        <v>1.77800000000002</v>
      </c>
    </row>
    <row r="6" spans="1:15" x14ac:dyDescent="0.3">
      <c r="A6" s="7" t="s">
        <v>5</v>
      </c>
      <c r="B6" s="7" t="s">
        <v>3</v>
      </c>
      <c r="C6" s="7" t="s">
        <v>11</v>
      </c>
      <c r="D6" s="7" t="s">
        <v>31</v>
      </c>
      <c r="F6" t="s">
        <v>62</v>
      </c>
      <c r="G6" t="s">
        <v>63</v>
      </c>
      <c r="H6" s="4" t="s">
        <v>50</v>
      </c>
      <c r="I6" s="4" t="s">
        <v>64</v>
      </c>
      <c r="J6" t="s">
        <v>65</v>
      </c>
      <c r="K6" s="4" t="s">
        <v>50</v>
      </c>
      <c r="L6" t="s">
        <v>66</v>
      </c>
      <c r="M6">
        <v>182.00399999999999</v>
      </c>
      <c r="N6">
        <f>M6+((2*3^2+2*3)/(11-4-1))</f>
        <v>186.00399999999999</v>
      </c>
      <c r="O6">
        <f t="shared" si="0"/>
        <v>0.35699999999999932</v>
      </c>
    </row>
    <row r="7" spans="1:15" x14ac:dyDescent="0.3">
      <c r="A7" t="s">
        <v>12</v>
      </c>
      <c r="B7" t="s">
        <v>13</v>
      </c>
      <c r="C7">
        <v>590</v>
      </c>
      <c r="D7">
        <v>8870</v>
      </c>
      <c r="F7" t="s">
        <v>67</v>
      </c>
      <c r="G7" s="4" t="s">
        <v>50</v>
      </c>
      <c r="H7" t="s">
        <v>68</v>
      </c>
      <c r="I7" s="4" t="s">
        <v>69</v>
      </c>
      <c r="J7" t="s">
        <v>70</v>
      </c>
      <c r="K7" t="s">
        <v>71</v>
      </c>
      <c r="L7" s="4" t="s">
        <v>50</v>
      </c>
      <c r="M7">
        <v>181.64699999999999</v>
      </c>
      <c r="N7">
        <f>M7+((2*3^2+2*3)/(11-4-1))</f>
        <v>185.64699999999999</v>
      </c>
      <c r="O7">
        <f t="shared" si="0"/>
        <v>0</v>
      </c>
    </row>
    <row r="8" spans="1:15" x14ac:dyDescent="0.3">
      <c r="A8" t="s">
        <v>14</v>
      </c>
      <c r="B8" t="s">
        <v>13</v>
      </c>
      <c r="C8">
        <v>534</v>
      </c>
      <c r="D8">
        <v>6740</v>
      </c>
      <c r="F8" t="s">
        <v>72</v>
      </c>
      <c r="G8" t="s">
        <v>73</v>
      </c>
      <c r="H8" s="4" t="s">
        <v>50</v>
      </c>
      <c r="I8" s="4" t="s">
        <v>74</v>
      </c>
      <c r="J8" t="s">
        <v>75</v>
      </c>
      <c r="K8" s="4" t="s">
        <v>50</v>
      </c>
      <c r="L8" t="s">
        <v>76</v>
      </c>
      <c r="M8">
        <v>182.64699999999999</v>
      </c>
      <c r="N8">
        <f>M8+((2*3^2+2*3)/(11-4-1))</f>
        <v>186.64699999999999</v>
      </c>
      <c r="O8">
        <f t="shared" si="0"/>
        <v>1</v>
      </c>
    </row>
    <row r="9" spans="1:15" x14ac:dyDescent="0.3">
      <c r="A9" t="s">
        <v>15</v>
      </c>
      <c r="B9">
        <v>28</v>
      </c>
      <c r="C9">
        <v>580</v>
      </c>
      <c r="D9">
        <v>8462</v>
      </c>
      <c r="F9" t="s">
        <v>77</v>
      </c>
      <c r="G9" t="s">
        <v>78</v>
      </c>
      <c r="H9" s="4" t="s">
        <v>50</v>
      </c>
      <c r="I9" s="4" t="s">
        <v>79</v>
      </c>
      <c r="J9" s="1" t="s">
        <v>80</v>
      </c>
      <c r="K9" s="4" t="s">
        <v>50</v>
      </c>
      <c r="L9" t="s">
        <v>81</v>
      </c>
      <c r="M9">
        <v>183.42500000000001</v>
      </c>
      <c r="N9">
        <f>M9+((2*3^2+2*3)/(11-4-1))</f>
        <v>187.42500000000001</v>
      </c>
      <c r="O9">
        <f t="shared" si="0"/>
        <v>1.77800000000002</v>
      </c>
    </row>
    <row r="10" spans="1:15" x14ac:dyDescent="0.3">
      <c r="A10" t="s">
        <v>16</v>
      </c>
      <c r="B10">
        <v>18</v>
      </c>
      <c r="C10">
        <v>515</v>
      </c>
      <c r="D10">
        <v>6100</v>
      </c>
    </row>
    <row r="11" spans="1:15" x14ac:dyDescent="0.3">
      <c r="A11" t="s">
        <v>6</v>
      </c>
      <c r="B11">
        <v>22</v>
      </c>
      <c r="C11">
        <v>495</v>
      </c>
      <c r="D11">
        <v>5469</v>
      </c>
    </row>
    <row r="12" spans="1:15" x14ac:dyDescent="0.3">
      <c r="A12" t="s">
        <v>17</v>
      </c>
      <c r="B12" t="s">
        <v>13</v>
      </c>
      <c r="C12">
        <v>505</v>
      </c>
      <c r="D12">
        <v>5779</v>
      </c>
    </row>
    <row r="13" spans="1:15" x14ac:dyDescent="0.3">
      <c r="A13" t="s">
        <v>18</v>
      </c>
      <c r="B13" t="s">
        <v>13</v>
      </c>
      <c r="C13">
        <v>520</v>
      </c>
      <c r="D13">
        <v>6264</v>
      </c>
    </row>
    <row r="14" spans="1:15" x14ac:dyDescent="0.3">
      <c r="A14" t="s">
        <v>19</v>
      </c>
      <c r="B14" t="s">
        <v>13</v>
      </c>
      <c r="C14">
        <v>483</v>
      </c>
      <c r="D14">
        <v>5112</v>
      </c>
    </row>
    <row r="15" spans="1:15" x14ac:dyDescent="0.3">
      <c r="A15" t="s">
        <v>7</v>
      </c>
      <c r="B15">
        <v>18</v>
      </c>
      <c r="C15">
        <v>460</v>
      </c>
      <c r="D15">
        <v>4469</v>
      </c>
    </row>
    <row r="16" spans="1:15" x14ac:dyDescent="0.3">
      <c r="A16" t="s">
        <v>20</v>
      </c>
      <c r="B16" t="s">
        <v>13</v>
      </c>
      <c r="C16">
        <v>480</v>
      </c>
      <c r="D16">
        <v>5025</v>
      </c>
    </row>
    <row r="17" spans="1:17" x14ac:dyDescent="0.3">
      <c r="A17" t="s">
        <v>21</v>
      </c>
      <c r="B17" t="s">
        <v>13</v>
      </c>
      <c r="C17">
        <v>469</v>
      </c>
      <c r="D17">
        <v>4714</v>
      </c>
    </row>
    <row r="18" spans="1:17" x14ac:dyDescent="0.3">
      <c r="A18" t="s">
        <v>22</v>
      </c>
      <c r="B18" t="s">
        <v>13</v>
      </c>
      <c r="C18">
        <v>426</v>
      </c>
      <c r="D18">
        <v>3617</v>
      </c>
    </row>
    <row r="19" spans="1:17" x14ac:dyDescent="0.3">
      <c r="A19" t="s">
        <v>25</v>
      </c>
      <c r="B19">
        <v>16</v>
      </c>
      <c r="C19" t="s">
        <v>26</v>
      </c>
      <c r="D19" s="6">
        <v>3905</v>
      </c>
    </row>
    <row r="20" spans="1:17" x14ac:dyDescent="0.3">
      <c r="A20" t="s">
        <v>8</v>
      </c>
      <c r="B20">
        <v>14</v>
      </c>
      <c r="C20">
        <v>305</v>
      </c>
      <c r="D20">
        <v>1378</v>
      </c>
    </row>
    <row r="21" spans="1:17" x14ac:dyDescent="0.3">
      <c r="A21" t="s">
        <v>9</v>
      </c>
      <c r="B21">
        <v>15</v>
      </c>
      <c r="C21" t="s">
        <v>27</v>
      </c>
      <c r="D21">
        <v>2310</v>
      </c>
      <c r="Q21" s="1"/>
    </row>
    <row r="22" spans="1:17" x14ac:dyDescent="0.3">
      <c r="A22" t="s">
        <v>10</v>
      </c>
      <c r="B22">
        <v>2</v>
      </c>
      <c r="C22" t="s">
        <v>28</v>
      </c>
      <c r="D22">
        <v>19</v>
      </c>
    </row>
    <row r="23" spans="1:17" x14ac:dyDescent="0.3">
      <c r="A23" t="s">
        <v>23</v>
      </c>
      <c r="B23">
        <v>13</v>
      </c>
      <c r="C23">
        <v>245</v>
      </c>
      <c r="D23">
        <v>788</v>
      </c>
    </row>
    <row r="24" spans="1:17" x14ac:dyDescent="0.3">
      <c r="A24" t="s">
        <v>24</v>
      </c>
      <c r="B24">
        <v>15</v>
      </c>
      <c r="C24">
        <v>233</v>
      </c>
      <c r="D24">
        <v>687</v>
      </c>
    </row>
    <row r="25" spans="1:17" x14ac:dyDescent="0.3">
      <c r="A25" t="s">
        <v>41</v>
      </c>
      <c r="B25">
        <v>0</v>
      </c>
      <c r="C25" s="4" t="s">
        <v>13</v>
      </c>
      <c r="D25">
        <v>2</v>
      </c>
    </row>
  </sheetData>
  <mergeCells count="2">
    <mergeCell ref="F1:O1"/>
    <mergeCell ref="A1:D5"/>
  </mergeCells>
  <pageMargins left="0.7" right="0.7" top="0.75" bottom="0.75" header="0.3" footer="0.3"/>
  <pageSetup orientation="portrait" r:id="rId1"/>
  <tableParts count="2">
    <tablePart r:id="rId2"/>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91144-9674-492A-A172-8E636F080CE2}">
  <dimension ref="A1:T95"/>
  <sheetViews>
    <sheetView zoomScaleNormal="100" workbookViewId="0">
      <selection sqref="A1:E4"/>
    </sheetView>
  </sheetViews>
  <sheetFormatPr defaultRowHeight="14.4" x14ac:dyDescent="0.3"/>
  <cols>
    <col min="1" max="1" width="21.44140625" bestFit="1" customWidth="1"/>
    <col min="2" max="3" width="12" bestFit="1" customWidth="1"/>
    <col min="4" max="4" width="26.77734375" bestFit="1" customWidth="1"/>
    <col min="5" max="5" width="25.5546875" bestFit="1" customWidth="1"/>
    <col min="7" max="7" width="21.44140625" bestFit="1" customWidth="1"/>
    <col min="8" max="9" width="12" bestFit="1" customWidth="1"/>
    <col min="10" max="10" width="26.77734375" bestFit="1" customWidth="1"/>
    <col min="11" max="11" width="25.5546875" bestFit="1" customWidth="1"/>
    <col min="13" max="13" width="42" customWidth="1"/>
    <col min="14" max="14" width="25.5546875" bestFit="1" customWidth="1"/>
    <col min="17" max="17" width="9.5546875" bestFit="1" customWidth="1"/>
    <col min="18" max="18" width="8.88671875" customWidth="1"/>
    <col min="19" max="19" width="12" customWidth="1"/>
    <col min="20" max="20" width="10.5546875" bestFit="1" customWidth="1"/>
    <col min="21" max="21" width="12" bestFit="1" customWidth="1"/>
  </cols>
  <sheetData>
    <row r="1" spans="1:14" ht="14.4" customHeight="1" x14ac:dyDescent="0.3">
      <c r="A1" s="14" t="s">
        <v>124</v>
      </c>
      <c r="B1" s="14"/>
      <c r="C1" s="14"/>
      <c r="D1" s="14"/>
      <c r="E1" s="14"/>
      <c r="G1" s="14" t="s">
        <v>125</v>
      </c>
      <c r="H1" s="14"/>
      <c r="I1" s="14"/>
      <c r="J1" s="14"/>
      <c r="K1" s="14"/>
      <c r="M1" s="14" t="s">
        <v>95</v>
      </c>
      <c r="N1" s="14"/>
    </row>
    <row r="2" spans="1:14" x14ac:dyDescent="0.3">
      <c r="A2" s="14"/>
      <c r="B2" s="14"/>
      <c r="C2" s="14"/>
      <c r="D2" s="14"/>
      <c r="E2" s="14"/>
      <c r="G2" s="14"/>
      <c r="H2" s="14"/>
      <c r="I2" s="14"/>
      <c r="J2" s="14"/>
      <c r="K2" s="14"/>
      <c r="M2" s="14"/>
      <c r="N2" s="14"/>
    </row>
    <row r="3" spans="1:14" x14ac:dyDescent="0.3">
      <c r="A3" s="14"/>
      <c r="B3" s="14"/>
      <c r="C3" s="14"/>
      <c r="D3" s="14"/>
      <c r="E3" s="14"/>
      <c r="G3" s="14"/>
      <c r="H3" s="14"/>
      <c r="I3" s="14"/>
      <c r="J3" s="14"/>
      <c r="K3" s="14"/>
      <c r="M3" s="7" t="s">
        <v>145</v>
      </c>
      <c r="N3" s="7" t="s">
        <v>94</v>
      </c>
    </row>
    <row r="4" spans="1:14" x14ac:dyDescent="0.3">
      <c r="A4" s="14"/>
      <c r="B4" s="14"/>
      <c r="C4" s="14"/>
      <c r="D4" s="14"/>
      <c r="E4" s="14"/>
      <c r="G4" s="14"/>
      <c r="H4" s="14"/>
      <c r="I4" s="14"/>
      <c r="J4" s="14"/>
      <c r="K4" s="14"/>
      <c r="N4">
        <v>159.230811884616</v>
      </c>
    </row>
    <row r="5" spans="1:14" x14ac:dyDescent="0.3">
      <c r="A5" s="7" t="s">
        <v>1</v>
      </c>
      <c r="B5" s="7" t="s">
        <v>0</v>
      </c>
      <c r="C5" s="7" t="s">
        <v>2</v>
      </c>
      <c r="D5" s="7" t="s">
        <v>123</v>
      </c>
      <c r="E5" s="7" t="s">
        <v>94</v>
      </c>
      <c r="G5" s="7" t="s">
        <v>1</v>
      </c>
      <c r="H5" s="7" t="s">
        <v>0</v>
      </c>
      <c r="I5" s="7" t="s">
        <v>2</v>
      </c>
      <c r="J5" s="7" t="s">
        <v>123</v>
      </c>
      <c r="K5" s="7" t="s">
        <v>94</v>
      </c>
      <c r="N5">
        <v>179.58751907490972</v>
      </c>
    </row>
    <row r="6" spans="1:14" x14ac:dyDescent="0.3">
      <c r="A6">
        <v>43.125707814269497</v>
      </c>
      <c r="B6">
        <v>163.07189542483599</v>
      </c>
      <c r="C6">
        <f t="shared" ref="C6:C24" si="0">B6*10</f>
        <v>1630.7189542483598</v>
      </c>
      <c r="D6">
        <f t="shared" ref="D6:D24" si="1">(B6+4.53)/0.5272</f>
        <v>317.90951332480273</v>
      </c>
      <c r="E6">
        <f t="shared" ref="E6:E24" si="2">10^(LOG10(C6)*3.395-8.704)</f>
        <v>159.23081188461597</v>
      </c>
      <c r="G6">
        <v>131.460928652321</v>
      </c>
      <c r="H6">
        <v>131.04575163398599</v>
      </c>
      <c r="I6">
        <f>H6*10</f>
        <v>1310.4575163398599</v>
      </c>
      <c r="J6">
        <f>(H6+2.24)/0.5035</f>
        <v>264.71847395031978</v>
      </c>
      <c r="K6">
        <f>10^(LOG10(I6)*3.395-8.704)</f>
        <v>75.796805450038605</v>
      </c>
      <c r="N6">
        <v>214.80376157677745</v>
      </c>
    </row>
    <row r="7" spans="1:14" x14ac:dyDescent="0.3">
      <c r="A7">
        <v>42.2197055492638</v>
      </c>
      <c r="B7">
        <v>168.95424836601299</v>
      </c>
      <c r="C7">
        <f t="shared" si="0"/>
        <v>1689.5424836601298</v>
      </c>
      <c r="D7">
        <f t="shared" si="1"/>
        <v>329.06723893401556</v>
      </c>
      <c r="E7">
        <f t="shared" si="2"/>
        <v>179.58751907490972</v>
      </c>
      <c r="G7">
        <v>132.457531143827</v>
      </c>
      <c r="H7">
        <v>129.41176470588201</v>
      </c>
      <c r="I7">
        <f t="shared" ref="I7:I70" si="3">H7*10</f>
        <v>1294.11764705882</v>
      </c>
      <c r="J7">
        <f t="shared" ref="J7:J70" si="4">(H7+2.24)/0.5035</f>
        <v>261.47321689350952</v>
      </c>
      <c r="K7">
        <f t="shared" ref="K7:K70" si="5">10^(LOG10(I7)*3.395-8.704)</f>
        <v>72.635831637737382</v>
      </c>
      <c r="N7">
        <v>214.80376157677745</v>
      </c>
    </row>
    <row r="8" spans="1:14" x14ac:dyDescent="0.3">
      <c r="A8">
        <v>42.038505096262703</v>
      </c>
      <c r="B8">
        <v>178.10457516339801</v>
      </c>
      <c r="C8">
        <f t="shared" si="0"/>
        <v>1781.0457516339802</v>
      </c>
      <c r="D8">
        <f t="shared" si="1"/>
        <v>346.42370099278833</v>
      </c>
      <c r="E8">
        <f t="shared" si="2"/>
        <v>214.80376157677745</v>
      </c>
      <c r="G8">
        <v>130.91732729331801</v>
      </c>
      <c r="H8">
        <v>137.90849673202601</v>
      </c>
      <c r="I8">
        <f t="shared" si="3"/>
        <v>1379.0849673202601</v>
      </c>
      <c r="J8">
        <f t="shared" si="4"/>
        <v>278.34855358892958</v>
      </c>
      <c r="K8">
        <f t="shared" si="5"/>
        <v>90.138749359948051</v>
      </c>
      <c r="N8">
        <v>291.02936312269355</v>
      </c>
    </row>
    <row r="9" spans="1:14" x14ac:dyDescent="0.3">
      <c r="A9">
        <v>43.850509626273997</v>
      </c>
      <c r="B9">
        <v>178.10457516339801</v>
      </c>
      <c r="C9">
        <f t="shared" si="0"/>
        <v>1781.0457516339802</v>
      </c>
      <c r="D9">
        <f t="shared" si="1"/>
        <v>346.42370099278833</v>
      </c>
      <c r="E9">
        <f t="shared" si="2"/>
        <v>214.80376157677745</v>
      </c>
      <c r="G9">
        <v>130.91732729331801</v>
      </c>
      <c r="H9">
        <v>148.692810457516</v>
      </c>
      <c r="I9">
        <f t="shared" si="3"/>
        <v>1486.92810457516</v>
      </c>
      <c r="J9">
        <f t="shared" si="4"/>
        <v>299.76725016388485</v>
      </c>
      <c r="K9">
        <f t="shared" si="5"/>
        <v>116.39235319453122</v>
      </c>
      <c r="N9">
        <v>235.54511879748722</v>
      </c>
    </row>
    <row r="10" spans="1:14" x14ac:dyDescent="0.3">
      <c r="A10">
        <v>43.3069082672706</v>
      </c>
      <c r="B10">
        <v>194.77124183006501</v>
      </c>
      <c r="C10">
        <f t="shared" si="0"/>
        <v>1947.7124183006501</v>
      </c>
      <c r="D10">
        <f t="shared" si="1"/>
        <v>378.03725688555579</v>
      </c>
      <c r="E10">
        <f t="shared" si="2"/>
        <v>291.02936312269355</v>
      </c>
      <c r="G10">
        <v>131.91392978482401</v>
      </c>
      <c r="H10">
        <v>138.56209150326799</v>
      </c>
      <c r="I10">
        <f t="shared" si="3"/>
        <v>1385.6209150326799</v>
      </c>
      <c r="J10">
        <f t="shared" si="4"/>
        <v>279.64665641165448</v>
      </c>
      <c r="K10">
        <f t="shared" si="5"/>
        <v>91.597335433984298</v>
      </c>
      <c r="N10">
        <v>276.37713520815532</v>
      </c>
    </row>
    <row r="11" spans="1:14" x14ac:dyDescent="0.3">
      <c r="A11">
        <v>45.300113250283097</v>
      </c>
      <c r="B11">
        <v>183.006535947712</v>
      </c>
      <c r="C11">
        <f t="shared" si="0"/>
        <v>1830.06535947712</v>
      </c>
      <c r="D11">
        <f t="shared" si="1"/>
        <v>355.721805667132</v>
      </c>
      <c r="E11">
        <f t="shared" si="2"/>
        <v>235.54511879748722</v>
      </c>
      <c r="G11">
        <v>132.91053227633</v>
      </c>
      <c r="H11">
        <v>137.581699346405</v>
      </c>
      <c r="I11">
        <f t="shared" si="3"/>
        <v>1375.81699346405</v>
      </c>
      <c r="J11">
        <f t="shared" si="4"/>
        <v>277.69950217756707</v>
      </c>
      <c r="K11">
        <f t="shared" si="5"/>
        <v>89.415636512557882</v>
      </c>
      <c r="N11">
        <v>274.78192613596423</v>
      </c>
    </row>
    <row r="12" spans="1:14" x14ac:dyDescent="0.3">
      <c r="A12">
        <v>51.189127972819897</v>
      </c>
      <c r="B12">
        <v>191.830065359477</v>
      </c>
      <c r="C12">
        <f t="shared" si="0"/>
        <v>1918.30065359477</v>
      </c>
      <c r="D12">
        <f t="shared" si="1"/>
        <v>372.45839408095031</v>
      </c>
      <c r="E12">
        <f t="shared" si="2"/>
        <v>276.37713520815532</v>
      </c>
      <c r="G12">
        <v>132.91053227633</v>
      </c>
      <c r="H12">
        <v>134.640522875817</v>
      </c>
      <c r="I12">
        <f t="shared" si="3"/>
        <v>1346.4052287581699</v>
      </c>
      <c r="J12">
        <f t="shared" si="4"/>
        <v>271.8580394753069</v>
      </c>
      <c r="K12">
        <f t="shared" si="5"/>
        <v>83.090582875120433</v>
      </c>
      <c r="N12">
        <v>241.30610805613139</v>
      </c>
    </row>
    <row r="13" spans="1:14" x14ac:dyDescent="0.3">
      <c r="A13">
        <v>52.729331823329503</v>
      </c>
      <c r="B13">
        <v>191.503267973856</v>
      </c>
      <c r="C13">
        <f t="shared" si="0"/>
        <v>1915.0326797385601</v>
      </c>
      <c r="D13">
        <f t="shared" si="1"/>
        <v>371.83852043599393</v>
      </c>
      <c r="E13">
        <f t="shared" si="2"/>
        <v>274.78192613596423</v>
      </c>
      <c r="G13">
        <v>133.907134767836</v>
      </c>
      <c r="H13">
        <v>133.006535947712</v>
      </c>
      <c r="I13">
        <f t="shared" si="3"/>
        <v>1330.06535947712</v>
      </c>
      <c r="J13">
        <f t="shared" si="4"/>
        <v>268.61278241849459</v>
      </c>
      <c r="K13">
        <f t="shared" si="5"/>
        <v>79.716601674910422</v>
      </c>
      <c r="N13">
        <v>178.410945222099</v>
      </c>
    </row>
    <row r="14" spans="1:14" x14ac:dyDescent="0.3">
      <c r="A14">
        <v>49.467723669309102</v>
      </c>
      <c r="B14">
        <v>184.31372549019599</v>
      </c>
      <c r="C14">
        <f t="shared" si="0"/>
        <v>1843.13725490196</v>
      </c>
      <c r="D14">
        <f t="shared" si="1"/>
        <v>358.20130024695749</v>
      </c>
      <c r="E14">
        <f t="shared" si="2"/>
        <v>241.30610805613139</v>
      </c>
      <c r="G14">
        <v>133.544733861834</v>
      </c>
      <c r="H14">
        <v>136.60130718954201</v>
      </c>
      <c r="I14">
        <f t="shared" si="3"/>
        <v>1366.0130718954201</v>
      </c>
      <c r="J14">
        <f t="shared" si="4"/>
        <v>275.75234794347972</v>
      </c>
      <c r="K14">
        <f t="shared" si="5"/>
        <v>87.270855585499646</v>
      </c>
      <c r="N14">
        <v>247.16578805110314</v>
      </c>
    </row>
    <row r="15" spans="1:14" x14ac:dyDescent="0.3">
      <c r="A15">
        <v>58.437146092865198</v>
      </c>
      <c r="B15">
        <v>168.62745098039201</v>
      </c>
      <c r="C15">
        <f t="shared" si="0"/>
        <v>1686.2745098039202</v>
      </c>
      <c r="D15">
        <f t="shared" si="1"/>
        <v>328.44736528905918</v>
      </c>
      <c r="E15">
        <f t="shared" si="2"/>
        <v>178.410945222099</v>
      </c>
      <c r="G15">
        <v>133.00113250283101</v>
      </c>
      <c r="H15">
        <v>119.60784313725399</v>
      </c>
      <c r="I15">
        <f t="shared" si="3"/>
        <v>1196.0784313725399</v>
      </c>
      <c r="J15">
        <f t="shared" si="4"/>
        <v>242.00167455263951</v>
      </c>
      <c r="K15">
        <f t="shared" si="5"/>
        <v>55.589663099387046</v>
      </c>
      <c r="N15">
        <v>263.79677445084144</v>
      </c>
    </row>
    <row r="16" spans="1:14" x14ac:dyDescent="0.3">
      <c r="A16">
        <v>56.443941109852702</v>
      </c>
      <c r="B16">
        <v>185.62091503267899</v>
      </c>
      <c r="C16">
        <f t="shared" si="0"/>
        <v>1856.20915032679</v>
      </c>
      <c r="D16">
        <f t="shared" si="1"/>
        <v>360.6807948267811</v>
      </c>
      <c r="E16">
        <f t="shared" si="2"/>
        <v>247.16578805110314</v>
      </c>
      <c r="G16">
        <v>134.81313703284201</v>
      </c>
      <c r="H16">
        <v>120.26143790849601</v>
      </c>
      <c r="I16">
        <f t="shared" si="3"/>
        <v>1202.6143790849601</v>
      </c>
      <c r="J16">
        <f t="shared" si="4"/>
        <v>243.29977737536447</v>
      </c>
      <c r="K16">
        <f t="shared" si="5"/>
        <v>56.627723324597675</v>
      </c>
      <c r="N16">
        <v>323.74776217819664</v>
      </c>
    </row>
    <row r="17" spans="1:14" x14ac:dyDescent="0.3">
      <c r="A17">
        <v>56.443941109852702</v>
      </c>
      <c r="B17">
        <v>189.21568627450901</v>
      </c>
      <c r="C17">
        <f t="shared" si="0"/>
        <v>1892.1568627450902</v>
      </c>
      <c r="D17">
        <f t="shared" si="1"/>
        <v>367.49940492129934</v>
      </c>
      <c r="E17">
        <f t="shared" si="2"/>
        <v>263.79677445084144</v>
      </c>
      <c r="G17">
        <v>135.26613816534501</v>
      </c>
      <c r="H17">
        <v>121.89542483660099</v>
      </c>
      <c r="I17">
        <f t="shared" si="3"/>
        <v>1218.95424836601</v>
      </c>
      <c r="J17">
        <f t="shared" si="4"/>
        <v>246.54503443217678</v>
      </c>
      <c r="K17">
        <f t="shared" si="5"/>
        <v>59.282599799117662</v>
      </c>
      <c r="N17">
        <v>321.96404655710404</v>
      </c>
    </row>
    <row r="18" spans="1:14" x14ac:dyDescent="0.3">
      <c r="A18">
        <v>53.272933182332899</v>
      </c>
      <c r="B18">
        <v>200.980392156862</v>
      </c>
      <c r="C18">
        <f t="shared" si="0"/>
        <v>2009.8039215686199</v>
      </c>
      <c r="D18">
        <f t="shared" si="1"/>
        <v>389.81485613972308</v>
      </c>
      <c r="E18">
        <f t="shared" si="2"/>
        <v>323.74776217819664</v>
      </c>
      <c r="G18">
        <v>134.81313703284201</v>
      </c>
      <c r="H18">
        <v>127.450980392156</v>
      </c>
      <c r="I18">
        <f t="shared" si="3"/>
        <v>1274.50980392156</v>
      </c>
      <c r="J18">
        <f t="shared" si="4"/>
        <v>257.5789084253347</v>
      </c>
      <c r="K18">
        <f t="shared" si="5"/>
        <v>68.96680355442011</v>
      </c>
      <c r="N18">
        <v>289.37489830865343</v>
      </c>
    </row>
    <row r="19" spans="1:14" x14ac:dyDescent="0.3">
      <c r="A19">
        <v>55.356738391845902</v>
      </c>
      <c r="B19">
        <v>200.65359477124099</v>
      </c>
      <c r="C19">
        <f t="shared" si="0"/>
        <v>2006.5359477124098</v>
      </c>
      <c r="D19">
        <f t="shared" si="1"/>
        <v>389.19498249476669</v>
      </c>
      <c r="E19">
        <f t="shared" si="2"/>
        <v>321.96404655710404</v>
      </c>
      <c r="G19">
        <v>136.08154020385001</v>
      </c>
      <c r="H19">
        <v>127.777777777777</v>
      </c>
      <c r="I19">
        <f t="shared" si="3"/>
        <v>1277.7777777777701</v>
      </c>
      <c r="J19">
        <f t="shared" si="4"/>
        <v>258.22795983669715</v>
      </c>
      <c r="K19">
        <f t="shared" si="5"/>
        <v>69.569014047769571</v>
      </c>
      <c r="N19">
        <v>277.97886613720135</v>
      </c>
    </row>
    <row r="20" spans="1:14" x14ac:dyDescent="0.3">
      <c r="A20">
        <v>61.517553793884403</v>
      </c>
      <c r="B20">
        <v>194.444444444444</v>
      </c>
      <c r="C20">
        <f t="shared" si="0"/>
        <v>1944.44444444444</v>
      </c>
      <c r="D20">
        <f t="shared" si="1"/>
        <v>377.41738324059941</v>
      </c>
      <c r="E20">
        <f t="shared" si="2"/>
        <v>289.37489830865343</v>
      </c>
      <c r="G20">
        <v>135.175537938844</v>
      </c>
      <c r="H20">
        <v>132.67973856209099</v>
      </c>
      <c r="I20">
        <f t="shared" si="3"/>
        <v>1326.7973856209098</v>
      </c>
      <c r="J20">
        <f t="shared" si="4"/>
        <v>267.96373100713208</v>
      </c>
      <c r="K20">
        <f t="shared" si="5"/>
        <v>79.053598025891006</v>
      </c>
      <c r="N20">
        <v>318.41743184394608</v>
      </c>
    </row>
    <row r="21" spans="1:14" x14ac:dyDescent="0.3">
      <c r="A21">
        <v>65.866364665911604</v>
      </c>
      <c r="B21">
        <v>192.15686274509801</v>
      </c>
      <c r="C21">
        <f t="shared" si="0"/>
        <v>1921.5686274509801</v>
      </c>
      <c r="D21">
        <f t="shared" si="1"/>
        <v>373.0782677259067</v>
      </c>
      <c r="E21">
        <f t="shared" si="2"/>
        <v>277.97886613720135</v>
      </c>
      <c r="G21">
        <v>133.99773499433701</v>
      </c>
      <c r="H21">
        <v>139.86928104575099</v>
      </c>
      <c r="I21">
        <f t="shared" si="3"/>
        <v>1398.6928104575099</v>
      </c>
      <c r="J21">
        <f t="shared" si="4"/>
        <v>282.24286205710234</v>
      </c>
      <c r="K21">
        <f t="shared" si="5"/>
        <v>94.564330657645002</v>
      </c>
      <c r="N21">
        <v>279.58713442744346</v>
      </c>
    </row>
    <row r="22" spans="1:14" x14ac:dyDescent="0.3">
      <c r="A22">
        <v>67.406568516421302</v>
      </c>
      <c r="B22">
        <v>200</v>
      </c>
      <c r="C22">
        <f t="shared" si="0"/>
        <v>2000</v>
      </c>
      <c r="D22">
        <f t="shared" si="1"/>
        <v>387.95523520485585</v>
      </c>
      <c r="E22">
        <f t="shared" si="2"/>
        <v>318.41743184394608</v>
      </c>
      <c r="G22">
        <v>135.08493771234399</v>
      </c>
      <c r="H22">
        <v>137.581699346405</v>
      </c>
      <c r="I22">
        <f t="shared" si="3"/>
        <v>1375.81699346405</v>
      </c>
      <c r="J22">
        <f t="shared" si="4"/>
        <v>277.69950217756707</v>
      </c>
      <c r="K22">
        <f t="shared" si="5"/>
        <v>89.415636512557882</v>
      </c>
      <c r="N22">
        <v>289.37489830865343</v>
      </c>
    </row>
    <row r="23" spans="1:14" x14ac:dyDescent="0.3">
      <c r="A23">
        <v>75.922989807474494</v>
      </c>
      <c r="B23">
        <v>192.48366013071799</v>
      </c>
      <c r="C23">
        <f t="shared" si="0"/>
        <v>1924.83660130718</v>
      </c>
      <c r="D23">
        <f t="shared" si="1"/>
        <v>373.69814137086115</v>
      </c>
      <c r="E23">
        <f t="shared" si="2"/>
        <v>279.58713442744346</v>
      </c>
      <c r="G23">
        <v>136.08154020385001</v>
      </c>
      <c r="H23">
        <v>139.21568627450901</v>
      </c>
      <c r="I23">
        <f t="shared" si="3"/>
        <v>1392.1568627450902</v>
      </c>
      <c r="J23">
        <f t="shared" si="4"/>
        <v>280.94475923437744</v>
      </c>
      <c r="K23">
        <f t="shared" si="5"/>
        <v>93.072492818655633</v>
      </c>
      <c r="N23">
        <v>75.796805450038605</v>
      </c>
    </row>
    <row r="24" spans="1:14" x14ac:dyDescent="0.3">
      <c r="A24">
        <v>79.546998867497095</v>
      </c>
      <c r="B24">
        <v>194.444444444444</v>
      </c>
      <c r="C24">
        <f t="shared" si="0"/>
        <v>1944.44444444444</v>
      </c>
      <c r="D24">
        <f t="shared" si="1"/>
        <v>377.41738324059941</v>
      </c>
      <c r="E24">
        <f t="shared" si="2"/>
        <v>289.37489830865343</v>
      </c>
      <c r="G24">
        <v>135.809739524348</v>
      </c>
      <c r="H24">
        <v>142.15686274509801</v>
      </c>
      <c r="I24">
        <f t="shared" si="3"/>
        <v>1421.5686274509801</v>
      </c>
      <c r="J24">
        <f t="shared" si="4"/>
        <v>286.78622193663961</v>
      </c>
      <c r="K24">
        <f t="shared" si="5"/>
        <v>99.918702179983384</v>
      </c>
      <c r="N24">
        <v>72.635831637737382</v>
      </c>
    </row>
    <row r="25" spans="1:14" x14ac:dyDescent="0.3">
      <c r="A25" s="8" t="s">
        <v>148</v>
      </c>
      <c r="B25" s="8">
        <f>AVERAGE(B6:B24)</f>
        <v>186.96250429996513</v>
      </c>
      <c r="C25" s="8">
        <f>AVERAGE(C6:C24)</f>
        <v>1869.6250429996514</v>
      </c>
      <c r="D25" s="8">
        <f>AVERAGE(D6:D24)</f>
        <v>363.22553926397035</v>
      </c>
      <c r="E25" s="8">
        <f>AVERAGE(E6:E24)</f>
        <v>256.69916057467134</v>
      </c>
      <c r="G25">
        <v>137.259343148357</v>
      </c>
      <c r="H25">
        <v>131.04575163398599</v>
      </c>
      <c r="I25">
        <f t="shared" si="3"/>
        <v>1310.4575163398599</v>
      </c>
      <c r="J25">
        <f t="shared" si="4"/>
        <v>264.71847395031978</v>
      </c>
      <c r="K25">
        <f t="shared" si="5"/>
        <v>75.796805450038605</v>
      </c>
      <c r="N25">
        <v>90.138749359948051</v>
      </c>
    </row>
    <row r="26" spans="1:14" x14ac:dyDescent="0.3">
      <c r="A26" s="9" t="s">
        <v>88</v>
      </c>
      <c r="B26" s="9">
        <f>STDEV(B6:B24)</f>
        <v>11.171232287552368</v>
      </c>
      <c r="C26" s="9">
        <f>STDEV(C6:C24)</f>
        <v>111.71232287552365</v>
      </c>
      <c r="D26" s="9">
        <f>STDEV(D6:D24)</f>
        <v>21.189742578817089</v>
      </c>
      <c r="E26" s="9">
        <f>STDEV(E6:E24)</f>
        <v>49.148589225816814</v>
      </c>
      <c r="G26">
        <v>137.259343148357</v>
      </c>
      <c r="H26">
        <v>133.98692810457499</v>
      </c>
      <c r="I26">
        <f t="shared" si="3"/>
        <v>1339.8692810457499</v>
      </c>
      <c r="J26">
        <f t="shared" si="4"/>
        <v>270.55993665258194</v>
      </c>
      <c r="K26">
        <f t="shared" si="5"/>
        <v>81.729144066110777</v>
      </c>
      <c r="N26">
        <v>116.39235319453122</v>
      </c>
    </row>
    <row r="27" spans="1:14" x14ac:dyDescent="0.3">
      <c r="A27" s="9" t="s">
        <v>151</v>
      </c>
      <c r="B27" s="9"/>
      <c r="C27" s="9"/>
      <c r="D27" s="9"/>
      <c r="E27" s="9">
        <f>E26/E25</f>
        <v>0.19146377072596604</v>
      </c>
      <c r="G27">
        <v>139.705549263873</v>
      </c>
      <c r="H27">
        <v>123.85620915032599</v>
      </c>
      <c r="I27">
        <f t="shared" si="3"/>
        <v>1238.56209150326</v>
      </c>
      <c r="J27">
        <f t="shared" si="4"/>
        <v>250.43934290034957</v>
      </c>
      <c r="K27">
        <f t="shared" si="5"/>
        <v>62.582927536463274</v>
      </c>
      <c r="N27">
        <v>91.597335433984298</v>
      </c>
    </row>
    <row r="28" spans="1:14" x14ac:dyDescent="0.3">
      <c r="G28">
        <v>139.88674971687399</v>
      </c>
      <c r="H28">
        <v>125.816993464052</v>
      </c>
      <c r="I28">
        <f t="shared" si="3"/>
        <v>1258.1699346405201</v>
      </c>
      <c r="J28">
        <f t="shared" si="4"/>
        <v>254.33365136852436</v>
      </c>
      <c r="K28">
        <f t="shared" si="5"/>
        <v>66.010790527435901</v>
      </c>
      <c r="N28">
        <v>89.415636512557882</v>
      </c>
    </row>
    <row r="29" spans="1:14" x14ac:dyDescent="0.3">
      <c r="G29">
        <v>139.88674971687399</v>
      </c>
      <c r="H29">
        <v>130.718954248366</v>
      </c>
      <c r="I29">
        <f t="shared" si="3"/>
        <v>1307.18954248366</v>
      </c>
      <c r="J29">
        <f t="shared" si="4"/>
        <v>264.06942253895932</v>
      </c>
      <c r="K29">
        <f t="shared" si="5"/>
        <v>75.156998506414311</v>
      </c>
      <c r="N29">
        <v>83.090582875120433</v>
      </c>
    </row>
    <row r="30" spans="1:14" x14ac:dyDescent="0.3">
      <c r="G30">
        <v>139.79614949037301</v>
      </c>
      <c r="H30">
        <v>142.15686274509801</v>
      </c>
      <c r="I30">
        <f t="shared" si="3"/>
        <v>1421.5686274509801</v>
      </c>
      <c r="J30">
        <f t="shared" si="4"/>
        <v>286.78622193663961</v>
      </c>
      <c r="K30">
        <f t="shared" si="5"/>
        <v>99.918702179983384</v>
      </c>
      <c r="N30">
        <v>79.716601674910422</v>
      </c>
    </row>
    <row r="31" spans="1:14" x14ac:dyDescent="0.3">
      <c r="G31">
        <v>141.24575311438201</v>
      </c>
      <c r="H31">
        <v>142.810457516339</v>
      </c>
      <c r="I31">
        <f t="shared" si="3"/>
        <v>1428.1045751633901</v>
      </c>
      <c r="J31">
        <f t="shared" si="4"/>
        <v>288.08432475936252</v>
      </c>
      <c r="K31">
        <f t="shared" si="5"/>
        <v>101.48695813500147</v>
      </c>
      <c r="N31">
        <v>87.270855585499646</v>
      </c>
    </row>
    <row r="32" spans="1:14" x14ac:dyDescent="0.3">
      <c r="G32">
        <v>143.32955832389499</v>
      </c>
      <c r="H32">
        <v>146.07843137254901</v>
      </c>
      <c r="I32">
        <f t="shared" si="3"/>
        <v>1460.7843137254899</v>
      </c>
      <c r="J32">
        <f t="shared" si="4"/>
        <v>294.57483887298713</v>
      </c>
      <c r="K32">
        <f t="shared" si="5"/>
        <v>109.58971515772592</v>
      </c>
      <c r="N32">
        <v>55.589663099387046</v>
      </c>
    </row>
    <row r="33" spans="7:20" x14ac:dyDescent="0.3">
      <c r="G33">
        <v>142.604756511891</v>
      </c>
      <c r="H33">
        <v>147.38562091503201</v>
      </c>
      <c r="I33">
        <f t="shared" si="3"/>
        <v>1473.85620915032</v>
      </c>
      <c r="J33">
        <f t="shared" si="4"/>
        <v>297.171044518435</v>
      </c>
      <c r="K33">
        <f t="shared" si="5"/>
        <v>112.95491075409085</v>
      </c>
      <c r="N33">
        <v>56.627723324597675</v>
      </c>
    </row>
    <row r="34" spans="7:20" x14ac:dyDescent="0.3">
      <c r="G34">
        <v>142.242355605889</v>
      </c>
      <c r="H34">
        <v>141.830065359477</v>
      </c>
      <c r="I34">
        <f t="shared" si="3"/>
        <v>1418.30065359477</v>
      </c>
      <c r="J34">
        <f t="shared" si="4"/>
        <v>286.1371705252771</v>
      </c>
      <c r="K34">
        <f t="shared" si="5"/>
        <v>99.141021372734457</v>
      </c>
      <c r="N34">
        <v>59.282599799117662</v>
      </c>
    </row>
    <row r="35" spans="7:20" x14ac:dyDescent="0.3">
      <c r="G35">
        <v>141.69875424688499</v>
      </c>
      <c r="H35">
        <v>142.15686274509801</v>
      </c>
      <c r="I35">
        <f t="shared" si="3"/>
        <v>1421.5686274509801</v>
      </c>
      <c r="J35">
        <f t="shared" si="4"/>
        <v>286.78622193663961</v>
      </c>
      <c r="K35">
        <f t="shared" si="5"/>
        <v>99.918702179983384</v>
      </c>
      <c r="N35">
        <v>68.96680355442011</v>
      </c>
    </row>
    <row r="36" spans="7:20" x14ac:dyDescent="0.3">
      <c r="G36">
        <v>142.242355605889</v>
      </c>
      <c r="H36">
        <v>143.13725490196001</v>
      </c>
      <c r="I36">
        <f t="shared" si="3"/>
        <v>1431.3725490196</v>
      </c>
      <c r="J36">
        <f t="shared" si="4"/>
        <v>288.73337617072497</v>
      </c>
      <c r="K36">
        <f t="shared" si="5"/>
        <v>102.27756084550636</v>
      </c>
      <c r="N36">
        <v>69.569014047769571</v>
      </c>
    </row>
    <row r="37" spans="7:20" x14ac:dyDescent="0.3">
      <c r="G37">
        <v>141.87995469988601</v>
      </c>
      <c r="H37">
        <v>136.27450980392101</v>
      </c>
      <c r="I37">
        <f t="shared" si="3"/>
        <v>1362.74509803921</v>
      </c>
      <c r="J37">
        <f t="shared" si="4"/>
        <v>275.10329653211721</v>
      </c>
      <c r="K37">
        <f t="shared" si="5"/>
        <v>86.564069238363373</v>
      </c>
      <c r="N37">
        <v>79.053598025891006</v>
      </c>
    </row>
    <row r="38" spans="7:20" x14ac:dyDescent="0.3">
      <c r="G38">
        <v>143.32955832389499</v>
      </c>
      <c r="H38">
        <v>134.640522875817</v>
      </c>
      <c r="I38">
        <f t="shared" si="3"/>
        <v>1346.4052287581699</v>
      </c>
      <c r="J38">
        <f t="shared" si="4"/>
        <v>271.8580394753069</v>
      </c>
      <c r="K38">
        <f t="shared" si="5"/>
        <v>83.090582875120433</v>
      </c>
      <c r="N38">
        <v>94.564330657645002</v>
      </c>
    </row>
    <row r="39" spans="7:20" x14ac:dyDescent="0.3">
      <c r="G39">
        <v>143.78255945639799</v>
      </c>
      <c r="H39">
        <v>133.333333333333</v>
      </c>
      <c r="I39">
        <f t="shared" si="3"/>
        <v>1333.3333333333301</v>
      </c>
      <c r="J39">
        <f t="shared" si="4"/>
        <v>269.26183382985704</v>
      </c>
      <c r="K39">
        <f t="shared" si="5"/>
        <v>80.383518283626842</v>
      </c>
      <c r="N39">
        <v>89.415636512557882</v>
      </c>
    </row>
    <row r="40" spans="7:20" x14ac:dyDescent="0.3">
      <c r="G40">
        <v>144.32616081540201</v>
      </c>
      <c r="H40">
        <v>134.640522875817</v>
      </c>
      <c r="I40">
        <f t="shared" si="3"/>
        <v>1346.4052287581699</v>
      </c>
      <c r="J40">
        <f t="shared" si="4"/>
        <v>271.8580394753069</v>
      </c>
      <c r="K40">
        <f t="shared" si="5"/>
        <v>83.090582875120433</v>
      </c>
      <c r="N40">
        <v>93.072492818655633</v>
      </c>
    </row>
    <row r="41" spans="7:20" x14ac:dyDescent="0.3">
      <c r="G41">
        <v>145.322763306908</v>
      </c>
      <c r="H41">
        <v>134.640522875817</v>
      </c>
      <c r="I41">
        <f t="shared" si="3"/>
        <v>1346.4052287581699</v>
      </c>
      <c r="J41">
        <f t="shared" si="4"/>
        <v>271.8580394753069</v>
      </c>
      <c r="K41">
        <f t="shared" si="5"/>
        <v>83.090582875120433</v>
      </c>
      <c r="N41">
        <v>99.918702179983384</v>
      </c>
    </row>
    <row r="42" spans="7:20" x14ac:dyDescent="0.3">
      <c r="G42">
        <v>145.503963759909</v>
      </c>
      <c r="H42">
        <v>140.52287581699301</v>
      </c>
      <c r="I42">
        <f t="shared" si="3"/>
        <v>1405.2287581699302</v>
      </c>
      <c r="J42">
        <f t="shared" si="4"/>
        <v>283.5409648798273</v>
      </c>
      <c r="K42">
        <f t="shared" si="5"/>
        <v>96.072958297221021</v>
      </c>
      <c r="N42">
        <v>75.796805450038605</v>
      </c>
      <c r="T42" s="13"/>
    </row>
    <row r="43" spans="7:20" x14ac:dyDescent="0.3">
      <c r="G43">
        <v>142.42355605889</v>
      </c>
      <c r="H43">
        <v>125.816993464052</v>
      </c>
      <c r="I43">
        <f t="shared" si="3"/>
        <v>1258.1699346405201</v>
      </c>
      <c r="J43">
        <f t="shared" si="4"/>
        <v>254.33365136852436</v>
      </c>
      <c r="K43">
        <f t="shared" si="5"/>
        <v>66.010790527435901</v>
      </c>
      <c r="N43">
        <v>81.729144066110777</v>
      </c>
    </row>
    <row r="44" spans="7:20" x14ac:dyDescent="0.3">
      <c r="G44">
        <v>143.60135900339699</v>
      </c>
      <c r="H44">
        <v>126.143790849673</v>
      </c>
      <c r="I44">
        <f t="shared" si="3"/>
        <v>1261.43790849673</v>
      </c>
      <c r="J44">
        <f t="shared" si="4"/>
        <v>254.98270277988684</v>
      </c>
      <c r="K44">
        <f t="shared" si="5"/>
        <v>66.594698410304687</v>
      </c>
      <c r="N44">
        <v>62.582927536463274</v>
      </c>
    </row>
    <row r="45" spans="7:20" x14ac:dyDescent="0.3">
      <c r="G45">
        <v>145.141562853907</v>
      </c>
      <c r="H45">
        <v>127.12418300653501</v>
      </c>
      <c r="I45">
        <f t="shared" si="3"/>
        <v>1271.2418300653501</v>
      </c>
      <c r="J45">
        <f t="shared" si="4"/>
        <v>256.9298570139722</v>
      </c>
      <c r="K45">
        <f t="shared" si="5"/>
        <v>68.368279918224488</v>
      </c>
      <c r="N45">
        <v>66.010790527435901</v>
      </c>
    </row>
    <row r="46" spans="7:20" x14ac:dyDescent="0.3">
      <c r="G46">
        <v>146.40996602491501</v>
      </c>
      <c r="H46">
        <v>127.12418300653501</v>
      </c>
      <c r="I46">
        <f t="shared" si="3"/>
        <v>1271.2418300653501</v>
      </c>
      <c r="J46">
        <f t="shared" si="4"/>
        <v>256.9298570139722</v>
      </c>
      <c r="K46">
        <f t="shared" si="5"/>
        <v>68.368279918224488</v>
      </c>
      <c r="N46">
        <v>75.156998506414311</v>
      </c>
    </row>
    <row r="47" spans="7:20" x14ac:dyDescent="0.3">
      <c r="G47">
        <v>148.584371460928</v>
      </c>
      <c r="H47">
        <v>123.85620915032599</v>
      </c>
      <c r="I47">
        <f t="shared" si="3"/>
        <v>1238.56209150326</v>
      </c>
      <c r="J47">
        <f t="shared" si="4"/>
        <v>250.43934290034957</v>
      </c>
      <c r="K47">
        <f t="shared" si="5"/>
        <v>62.582927536463274</v>
      </c>
      <c r="N47">
        <v>99.918702179983384</v>
      </c>
    </row>
    <row r="48" spans="7:20" x14ac:dyDescent="0.3">
      <c r="G48">
        <v>147.85956964892401</v>
      </c>
      <c r="H48">
        <v>131.04575163398599</v>
      </c>
      <c r="I48">
        <f t="shared" si="3"/>
        <v>1310.4575163398599</v>
      </c>
      <c r="J48">
        <f t="shared" si="4"/>
        <v>264.71847395031978</v>
      </c>
      <c r="K48">
        <f t="shared" si="5"/>
        <v>75.796805450038605</v>
      </c>
      <c r="N48">
        <v>101.48695813500147</v>
      </c>
    </row>
    <row r="49" spans="7:19" x14ac:dyDescent="0.3">
      <c r="G49">
        <v>147.587768969422</v>
      </c>
      <c r="H49">
        <v>137.254901960784</v>
      </c>
      <c r="I49">
        <f t="shared" si="3"/>
        <v>1372.5490196078399</v>
      </c>
      <c r="J49">
        <f t="shared" si="4"/>
        <v>277.05045076620462</v>
      </c>
      <c r="K49">
        <f t="shared" si="5"/>
        <v>88.696625656039473</v>
      </c>
      <c r="N49">
        <v>109.58971515772592</v>
      </c>
    </row>
    <row r="50" spans="7:19" x14ac:dyDescent="0.3">
      <c r="G50">
        <v>148.85617214043</v>
      </c>
      <c r="H50">
        <v>137.254901960784</v>
      </c>
      <c r="I50">
        <f t="shared" si="3"/>
        <v>1372.5490196078399</v>
      </c>
      <c r="J50">
        <f t="shared" si="4"/>
        <v>277.05045076620462</v>
      </c>
      <c r="K50">
        <f t="shared" si="5"/>
        <v>88.696625656039473</v>
      </c>
      <c r="N50">
        <v>112.95491075409085</v>
      </c>
    </row>
    <row r="51" spans="7:19" x14ac:dyDescent="0.3">
      <c r="G51">
        <v>148.49377123442801</v>
      </c>
      <c r="H51">
        <v>140.84967320261401</v>
      </c>
      <c r="I51">
        <f t="shared" si="3"/>
        <v>1408.4967320261401</v>
      </c>
      <c r="J51">
        <f t="shared" si="4"/>
        <v>284.19001629118975</v>
      </c>
      <c r="K51">
        <f t="shared" si="5"/>
        <v>96.833602518193317</v>
      </c>
      <c r="N51">
        <v>99.141021372734457</v>
      </c>
    </row>
    <row r="52" spans="7:19" x14ac:dyDescent="0.3">
      <c r="G52">
        <v>148.49377123442801</v>
      </c>
      <c r="H52">
        <v>146.07843137254901</v>
      </c>
      <c r="I52">
        <f t="shared" si="3"/>
        <v>1460.7843137254899</v>
      </c>
      <c r="J52">
        <f t="shared" si="4"/>
        <v>294.57483887298713</v>
      </c>
      <c r="K52">
        <f t="shared" si="5"/>
        <v>109.58971515772592</v>
      </c>
      <c r="N52">
        <v>99.918702179983384</v>
      </c>
    </row>
    <row r="53" spans="7:19" x14ac:dyDescent="0.3">
      <c r="G53">
        <v>150.21517553793799</v>
      </c>
      <c r="H53">
        <v>125.816993464052</v>
      </c>
      <c r="I53">
        <f t="shared" si="3"/>
        <v>1258.1699346405201</v>
      </c>
      <c r="J53">
        <f t="shared" si="4"/>
        <v>254.33365136852436</v>
      </c>
      <c r="K53">
        <f t="shared" si="5"/>
        <v>66.010790527435901</v>
      </c>
      <c r="N53">
        <v>102.27756084550636</v>
      </c>
    </row>
    <row r="54" spans="7:19" x14ac:dyDescent="0.3">
      <c r="G54">
        <v>152.38958097395201</v>
      </c>
      <c r="H54">
        <v>131.04575163398599</v>
      </c>
      <c r="I54">
        <f t="shared" si="3"/>
        <v>1310.4575163398599</v>
      </c>
      <c r="J54">
        <f t="shared" si="4"/>
        <v>264.71847395031978</v>
      </c>
      <c r="K54">
        <f t="shared" si="5"/>
        <v>75.796805450038605</v>
      </c>
      <c r="N54">
        <v>86.564069238363373</v>
      </c>
    </row>
    <row r="55" spans="7:19" x14ac:dyDescent="0.3">
      <c r="G55">
        <v>151.302378255945</v>
      </c>
      <c r="H55">
        <v>135.9477124183</v>
      </c>
      <c r="I55">
        <f t="shared" si="3"/>
        <v>1359.4771241829999</v>
      </c>
      <c r="J55">
        <f t="shared" si="4"/>
        <v>274.45424512075476</v>
      </c>
      <c r="K55">
        <f t="shared" si="5"/>
        <v>85.861330615907235</v>
      </c>
      <c r="N55">
        <v>83.090582875120433</v>
      </c>
    </row>
    <row r="56" spans="7:19" x14ac:dyDescent="0.3">
      <c r="G56">
        <v>151.84597961494899</v>
      </c>
      <c r="H56">
        <v>138.23529411764699</v>
      </c>
      <c r="I56">
        <f t="shared" si="3"/>
        <v>1382.3529411764698</v>
      </c>
      <c r="J56">
        <f t="shared" si="4"/>
        <v>278.99760500029197</v>
      </c>
      <c r="K56">
        <f t="shared" si="5"/>
        <v>90.865977796687176</v>
      </c>
      <c r="N56">
        <v>80.383518283626842</v>
      </c>
    </row>
    <row r="57" spans="7:19" x14ac:dyDescent="0.3">
      <c r="G57">
        <v>152.570781426953</v>
      </c>
      <c r="H57">
        <v>137.581699346405</v>
      </c>
      <c r="I57">
        <f t="shared" si="3"/>
        <v>1375.81699346405</v>
      </c>
      <c r="J57">
        <f t="shared" si="4"/>
        <v>277.69950217756707</v>
      </c>
      <c r="K57">
        <f t="shared" si="5"/>
        <v>89.415636512557882</v>
      </c>
      <c r="N57">
        <v>83.090582875120433</v>
      </c>
    </row>
    <row r="58" spans="7:19" x14ac:dyDescent="0.3">
      <c r="G58">
        <v>154.382785956964</v>
      </c>
      <c r="H58">
        <v>133.006535947712</v>
      </c>
      <c r="I58">
        <f t="shared" si="3"/>
        <v>1330.06535947712</v>
      </c>
      <c r="J58">
        <f t="shared" si="4"/>
        <v>268.61278241849459</v>
      </c>
      <c r="K58">
        <f t="shared" si="5"/>
        <v>79.716601674910422</v>
      </c>
      <c r="N58">
        <v>83.090582875120433</v>
      </c>
      <c r="S58" s="5"/>
    </row>
    <row r="59" spans="7:19" x14ac:dyDescent="0.3">
      <c r="G59">
        <v>155.832389580973</v>
      </c>
      <c r="H59">
        <v>143.13725490196001</v>
      </c>
      <c r="I59">
        <f t="shared" si="3"/>
        <v>1431.3725490196</v>
      </c>
      <c r="J59">
        <f t="shared" si="4"/>
        <v>288.73337617072497</v>
      </c>
      <c r="K59">
        <f t="shared" si="5"/>
        <v>102.27756084550636</v>
      </c>
      <c r="N59">
        <v>96.072958297221021</v>
      </c>
    </row>
    <row r="60" spans="7:19" x14ac:dyDescent="0.3">
      <c r="G60">
        <v>153.83918459796101</v>
      </c>
      <c r="H60">
        <v>147.71241830065301</v>
      </c>
      <c r="I60">
        <f t="shared" si="3"/>
        <v>1477.1241830065301</v>
      </c>
      <c r="J60">
        <f t="shared" si="4"/>
        <v>297.8200959297975</v>
      </c>
      <c r="K60">
        <f t="shared" si="5"/>
        <v>113.80746329811318</v>
      </c>
      <c r="N60">
        <v>66.010790527435901</v>
      </c>
    </row>
    <row r="61" spans="7:19" x14ac:dyDescent="0.3">
      <c r="G61">
        <v>154.56398640996599</v>
      </c>
      <c r="H61">
        <v>147.38562091503201</v>
      </c>
      <c r="I61">
        <f t="shared" si="3"/>
        <v>1473.85620915032</v>
      </c>
      <c r="J61">
        <f t="shared" si="4"/>
        <v>297.171044518435</v>
      </c>
      <c r="K61">
        <f t="shared" si="5"/>
        <v>112.95491075409085</v>
      </c>
      <c r="N61">
        <v>66.594698410304687</v>
      </c>
    </row>
    <row r="62" spans="7:19" x14ac:dyDescent="0.3">
      <c r="G62">
        <v>158.82219705549201</v>
      </c>
      <c r="H62">
        <v>140.52287581699301</v>
      </c>
      <c r="I62">
        <f t="shared" si="3"/>
        <v>1405.2287581699302</v>
      </c>
      <c r="J62">
        <f t="shared" si="4"/>
        <v>283.5409648798273</v>
      </c>
      <c r="K62">
        <f t="shared" si="5"/>
        <v>96.072958297221021</v>
      </c>
      <c r="N62">
        <v>68.368279918224488</v>
      </c>
    </row>
    <row r="63" spans="7:19" x14ac:dyDescent="0.3">
      <c r="G63">
        <v>158.45979614948999</v>
      </c>
      <c r="H63">
        <v>138.23529411764699</v>
      </c>
      <c r="I63">
        <f t="shared" si="3"/>
        <v>1382.3529411764698</v>
      </c>
      <c r="J63">
        <f t="shared" si="4"/>
        <v>278.99760500029197</v>
      </c>
      <c r="K63">
        <f t="shared" si="5"/>
        <v>90.865977796687176</v>
      </c>
      <c r="N63">
        <v>68.368279918224488</v>
      </c>
    </row>
    <row r="64" spans="7:19" x14ac:dyDescent="0.3">
      <c r="G64">
        <v>158.64099660249099</v>
      </c>
      <c r="H64">
        <v>135.29411764705799</v>
      </c>
      <c r="I64">
        <f t="shared" si="3"/>
        <v>1352.9411764705799</v>
      </c>
      <c r="J64">
        <f t="shared" si="4"/>
        <v>273.15614229802981</v>
      </c>
      <c r="K64">
        <f t="shared" si="5"/>
        <v>84.467942419770026</v>
      </c>
      <c r="N64">
        <v>62.582927536463274</v>
      </c>
      <c r="Q64" s="5"/>
    </row>
    <row r="65" spans="7:14" x14ac:dyDescent="0.3">
      <c r="G65">
        <v>158.82219705549201</v>
      </c>
      <c r="H65">
        <v>132.35294117647001</v>
      </c>
      <c r="I65">
        <f t="shared" si="3"/>
        <v>1323.5294117647002</v>
      </c>
      <c r="J65">
        <f t="shared" si="4"/>
        <v>267.31467959576969</v>
      </c>
      <c r="K65">
        <f t="shared" si="5"/>
        <v>78.394493931343803</v>
      </c>
      <c r="N65">
        <v>75.796805450038605</v>
      </c>
    </row>
    <row r="66" spans="7:14" x14ac:dyDescent="0.3">
      <c r="G66">
        <v>162.446206115515</v>
      </c>
      <c r="H66">
        <v>136.27450980392101</v>
      </c>
      <c r="I66">
        <f t="shared" si="3"/>
        <v>1362.74509803921</v>
      </c>
      <c r="J66">
        <f t="shared" si="4"/>
        <v>275.10329653211721</v>
      </c>
      <c r="K66">
        <f t="shared" si="5"/>
        <v>86.564069238363373</v>
      </c>
      <c r="N66">
        <v>88.696625656039473</v>
      </c>
    </row>
    <row r="67" spans="7:14" x14ac:dyDescent="0.3">
      <c r="G67">
        <v>160.996602491506</v>
      </c>
      <c r="H67">
        <v>144.444444444444</v>
      </c>
      <c r="I67">
        <f t="shared" si="3"/>
        <v>1444.44444444444</v>
      </c>
      <c r="J67">
        <f t="shared" si="4"/>
        <v>291.32958181617482</v>
      </c>
      <c r="K67">
        <f t="shared" si="5"/>
        <v>105.48345872106822</v>
      </c>
      <c r="N67">
        <v>88.696625656039473</v>
      </c>
    </row>
    <row r="68" spans="7:14" x14ac:dyDescent="0.3">
      <c r="G68">
        <v>164.167610419026</v>
      </c>
      <c r="H68">
        <v>145.09803921568599</v>
      </c>
      <c r="I68">
        <f t="shared" si="3"/>
        <v>1450.9803921568598</v>
      </c>
      <c r="J68">
        <f t="shared" si="4"/>
        <v>292.62768463889972</v>
      </c>
      <c r="K68">
        <f t="shared" si="5"/>
        <v>107.11269355867603</v>
      </c>
      <c r="N68">
        <v>96.833602518193317</v>
      </c>
    </row>
    <row r="69" spans="7:14" x14ac:dyDescent="0.3">
      <c r="G69">
        <v>169.241223103057</v>
      </c>
      <c r="H69">
        <v>148.366013071895</v>
      </c>
      <c r="I69">
        <f t="shared" si="3"/>
        <v>1483.6601307189499</v>
      </c>
      <c r="J69">
        <f t="shared" si="4"/>
        <v>299.1181987525224</v>
      </c>
      <c r="K69">
        <f t="shared" si="5"/>
        <v>115.52617052716641</v>
      </c>
      <c r="N69">
        <v>109.58971515772592</v>
      </c>
    </row>
    <row r="70" spans="7:14" x14ac:dyDescent="0.3">
      <c r="G70">
        <v>172.32163080407699</v>
      </c>
      <c r="H70">
        <v>145.751633986928</v>
      </c>
      <c r="I70">
        <f t="shared" si="3"/>
        <v>1457.51633986928</v>
      </c>
      <c r="J70">
        <f t="shared" si="4"/>
        <v>293.92578746162468</v>
      </c>
      <c r="K70">
        <f t="shared" si="5"/>
        <v>108.75960019241577</v>
      </c>
      <c r="N70">
        <v>66.010790527435901</v>
      </c>
    </row>
    <row r="71" spans="7:14" x14ac:dyDescent="0.3">
      <c r="G71">
        <v>173.408833522083</v>
      </c>
      <c r="H71">
        <v>147.058823529411</v>
      </c>
      <c r="I71">
        <f t="shared" ref="I71:I72" si="6">H71*10</f>
        <v>1470.5882352941101</v>
      </c>
      <c r="J71">
        <f t="shared" ref="J71:J72" si="7">(H71+2.24)/0.5035</f>
        <v>296.52199310707255</v>
      </c>
      <c r="K71">
        <f t="shared" ref="K71:K72" si="8">10^(LOG10(I71)*3.395-8.704)</f>
        <v>112.10687362253267</v>
      </c>
      <c r="N71">
        <v>75.796805450038605</v>
      </c>
    </row>
    <row r="72" spans="7:14" x14ac:dyDescent="0.3">
      <c r="G72">
        <v>176.308040770101</v>
      </c>
      <c r="H72">
        <v>146.73202614378999</v>
      </c>
      <c r="I72">
        <f t="shared" si="6"/>
        <v>1467.3202614378999</v>
      </c>
      <c r="J72">
        <f t="shared" si="7"/>
        <v>295.87294169571004</v>
      </c>
      <c r="K72">
        <f t="shared" si="8"/>
        <v>111.26333794282024</v>
      </c>
      <c r="N72">
        <v>85.861330615907235</v>
      </c>
    </row>
    <row r="73" spans="7:14" x14ac:dyDescent="0.3">
      <c r="G73" s="8" t="s">
        <v>148</v>
      </c>
      <c r="H73" s="8">
        <f>AVERAGE(H6:H72)</f>
        <v>136.17208077260705</v>
      </c>
      <c r="I73" s="8">
        <f>AVERAGE(I6:I72)</f>
        <v>1361.7208077260711</v>
      </c>
      <c r="J73" s="8">
        <f>AVERAGE(J6:J72)</f>
        <v>274.8998625076606</v>
      </c>
      <c r="K73" s="8">
        <f>AVERAGE(K6:K72)</f>
        <v>87.400520169737547</v>
      </c>
      <c r="N73">
        <v>90.865977796687176</v>
      </c>
    </row>
    <row r="74" spans="7:14" x14ac:dyDescent="0.3">
      <c r="G74" s="9" t="s">
        <v>88</v>
      </c>
      <c r="H74" s="9">
        <f>STDEV(H6:H72)</f>
        <v>7.5507511300067973</v>
      </c>
      <c r="I74" s="9">
        <f>STDEV(I6:I72)</f>
        <v>75.507511300067961</v>
      </c>
      <c r="J74" s="9">
        <f>STDEV(J6:J72)</f>
        <v>14.996526573995636</v>
      </c>
      <c r="K74" s="9">
        <f>STDEV(K6:K72)</f>
        <v>16.105867973383226</v>
      </c>
      <c r="N74">
        <v>89.415636512557882</v>
      </c>
    </row>
    <row r="75" spans="7:14" x14ac:dyDescent="0.3">
      <c r="G75" s="9" t="s">
        <v>151</v>
      </c>
      <c r="H75" s="9"/>
      <c r="I75" s="9"/>
      <c r="J75" s="9"/>
      <c r="K75" s="9">
        <f>K74/K73</f>
        <v>0.18427656885913921</v>
      </c>
      <c r="N75">
        <v>79.716601674910422</v>
      </c>
    </row>
    <row r="76" spans="7:14" x14ac:dyDescent="0.3">
      <c r="N76">
        <v>102.27756084550636</v>
      </c>
    </row>
    <row r="77" spans="7:14" x14ac:dyDescent="0.3">
      <c r="N77">
        <v>113.80746329811318</v>
      </c>
    </row>
    <row r="78" spans="7:14" x14ac:dyDescent="0.3">
      <c r="N78">
        <v>112.95491075409085</v>
      </c>
    </row>
    <row r="79" spans="7:14" x14ac:dyDescent="0.3">
      <c r="N79">
        <v>96.072958297221021</v>
      </c>
    </row>
    <row r="80" spans="7:14" x14ac:dyDescent="0.3">
      <c r="N80">
        <v>90.865977796687176</v>
      </c>
    </row>
    <row r="81" spans="13:14" x14ac:dyDescent="0.3">
      <c r="N81">
        <v>84.467942419770026</v>
      </c>
    </row>
    <row r="82" spans="13:14" x14ac:dyDescent="0.3">
      <c r="N82">
        <v>78.394493931343803</v>
      </c>
    </row>
    <row r="83" spans="13:14" x14ac:dyDescent="0.3">
      <c r="N83">
        <v>86.564069238363373</v>
      </c>
    </row>
    <row r="84" spans="13:14" x14ac:dyDescent="0.3">
      <c r="N84">
        <v>105.48345872106822</v>
      </c>
    </row>
    <row r="85" spans="13:14" x14ac:dyDescent="0.3">
      <c r="N85">
        <v>107.11269355867603</v>
      </c>
    </row>
    <row r="86" spans="13:14" x14ac:dyDescent="0.3">
      <c r="N86">
        <v>115.52617052716641</v>
      </c>
    </row>
    <row r="87" spans="13:14" x14ac:dyDescent="0.3">
      <c r="N87">
        <v>108.75960019241577</v>
      </c>
    </row>
    <row r="88" spans="13:14" x14ac:dyDescent="0.3">
      <c r="N88">
        <v>112.10687362253267</v>
      </c>
    </row>
    <row r="89" spans="13:14" x14ac:dyDescent="0.3">
      <c r="N89">
        <v>111.26333794282024</v>
      </c>
    </row>
    <row r="90" spans="13:14" x14ac:dyDescent="0.3">
      <c r="M90" s="8" t="s">
        <v>102</v>
      </c>
      <c r="N90" s="8">
        <f>AVERAGE(N4:N89)</f>
        <v>124.80370816617643</v>
      </c>
    </row>
    <row r="91" spans="13:14" x14ac:dyDescent="0.3">
      <c r="M91" s="9" t="s">
        <v>103</v>
      </c>
      <c r="N91" s="9">
        <f>AVERAGE(K73,E25)</f>
        <v>172.04984037220444</v>
      </c>
    </row>
    <row r="92" spans="13:14" x14ac:dyDescent="0.3">
      <c r="M92" s="9" t="s">
        <v>88</v>
      </c>
      <c r="N92" s="9">
        <f>STDEV(N4:N89)</f>
        <v>75.526819256885361</v>
      </c>
    </row>
    <row r="93" spans="13:14" x14ac:dyDescent="0.3">
      <c r="M93" s="9" t="s">
        <v>104</v>
      </c>
      <c r="N93" s="9">
        <f>SQRT(((19-1)*(E26^2)+(67-1)*(K74^2))/(19+67-2))</f>
        <v>26.859608926523318</v>
      </c>
    </row>
    <row r="95" spans="13:14" x14ac:dyDescent="0.3">
      <c r="M95" s="2"/>
      <c r="N95" s="2"/>
    </row>
  </sheetData>
  <mergeCells count="3">
    <mergeCell ref="G1:K4"/>
    <mergeCell ref="M1:N2"/>
    <mergeCell ref="A1:E4"/>
  </mergeCells>
  <pageMargins left="0.7" right="0.7" top="0.75" bottom="0.75" header="0.3" footer="0.3"/>
  <pageSetup orientation="portrait" r:id="rId1"/>
  <tableParts count="3">
    <tablePart r:id="rId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757887-98EA-4D5F-93A4-6925488CA8AA}">
  <dimension ref="A1:O15"/>
  <sheetViews>
    <sheetView workbookViewId="0">
      <selection sqref="A1:B2"/>
    </sheetView>
  </sheetViews>
  <sheetFormatPr defaultRowHeight="14.4" x14ac:dyDescent="0.3"/>
  <cols>
    <col min="1" max="1" width="65.6640625" bestFit="1" customWidth="1"/>
    <col min="4" max="4" width="25.5546875" bestFit="1" customWidth="1"/>
    <col min="5" max="5" width="11.33203125" bestFit="1" customWidth="1"/>
    <col min="6" max="6" width="19.44140625" bestFit="1" customWidth="1"/>
    <col min="8" max="8" width="5" bestFit="1" customWidth="1"/>
    <col min="9" max="9" width="21.5546875" bestFit="1" customWidth="1"/>
    <col min="10" max="10" width="15.5546875" bestFit="1" customWidth="1"/>
    <col min="11" max="13" width="15.88671875" bestFit="1" customWidth="1"/>
    <col min="14" max="14" width="17.44140625" bestFit="1" customWidth="1"/>
    <col min="15" max="15" width="16.88671875" bestFit="1" customWidth="1"/>
  </cols>
  <sheetData>
    <row r="1" spans="1:15" ht="14.4" customHeight="1" x14ac:dyDescent="0.3">
      <c r="A1" s="14" t="s">
        <v>105</v>
      </c>
      <c r="B1" s="14"/>
      <c r="D1" s="14" t="s">
        <v>116</v>
      </c>
      <c r="E1" s="14"/>
      <c r="F1" s="14"/>
      <c r="H1" s="14" t="s">
        <v>143</v>
      </c>
      <c r="I1" s="14"/>
      <c r="J1" s="14"/>
      <c r="K1" s="14"/>
      <c r="L1" s="14"/>
      <c r="M1" s="14"/>
      <c r="N1" s="14"/>
      <c r="O1" s="14"/>
    </row>
    <row r="2" spans="1:15" x14ac:dyDescent="0.3">
      <c r="A2" s="14"/>
      <c r="B2" s="14"/>
      <c r="D2" s="14"/>
      <c r="E2" s="14"/>
      <c r="F2" s="14"/>
      <c r="H2" s="14"/>
      <c r="I2" s="14"/>
      <c r="J2" s="14"/>
      <c r="K2" s="14"/>
      <c r="L2" s="14"/>
      <c r="M2" s="14"/>
      <c r="N2" s="14"/>
      <c r="O2" s="14"/>
    </row>
    <row r="3" spans="1:15" x14ac:dyDescent="0.3">
      <c r="A3" s="7" t="s">
        <v>90</v>
      </c>
      <c r="B3" s="7" t="s">
        <v>82</v>
      </c>
      <c r="D3" s="14"/>
      <c r="E3" s="14"/>
      <c r="F3" s="14"/>
      <c r="H3" s="7" t="s">
        <v>35</v>
      </c>
      <c r="I3" s="7" t="s">
        <v>99</v>
      </c>
      <c r="J3" s="7" t="s">
        <v>149</v>
      </c>
      <c r="K3" s="11" t="s">
        <v>36</v>
      </c>
      <c r="L3" s="11" t="s">
        <v>37</v>
      </c>
      <c r="M3" s="11" t="s">
        <v>38</v>
      </c>
      <c r="N3" s="12" t="s">
        <v>39</v>
      </c>
      <c r="O3" s="11" t="s">
        <v>100</v>
      </c>
    </row>
    <row r="4" spans="1:15" x14ac:dyDescent="0.3">
      <c r="A4" t="s">
        <v>32</v>
      </c>
      <c r="B4">
        <v>172.04984037220444</v>
      </c>
      <c r="D4" s="7" t="s">
        <v>33</v>
      </c>
      <c r="E4" s="7" t="s">
        <v>4</v>
      </c>
      <c r="F4" s="7" t="s">
        <v>88</v>
      </c>
      <c r="H4">
        <v>1</v>
      </c>
      <c r="I4">
        <v>3327.3494344921414</v>
      </c>
      <c r="J4">
        <v>81.161145218030356</v>
      </c>
      <c r="K4">
        <v>5687.9740898849104</v>
      </c>
      <c r="L4">
        <v>6849.3653508997404</v>
      </c>
      <c r="M4">
        <v>8336.3621085838295</v>
      </c>
      <c r="N4">
        <v>9620.5355149697298</v>
      </c>
      <c r="O4" s="10">
        <v>9728.5265139999992</v>
      </c>
    </row>
    <row r="5" spans="1:15" x14ac:dyDescent="0.3">
      <c r="A5" t="s">
        <v>89</v>
      </c>
      <c r="B5">
        <v>26.8596</v>
      </c>
      <c r="D5" t="s">
        <v>96</v>
      </c>
      <c r="E5">
        <v>2</v>
      </c>
      <c r="F5">
        <v>0</v>
      </c>
      <c r="H5">
        <v>5</v>
      </c>
      <c r="I5">
        <v>6474.7693412851058</v>
      </c>
      <c r="J5">
        <v>51.737317988500699</v>
      </c>
      <c r="K5">
        <v>5687.9740898849104</v>
      </c>
      <c r="L5">
        <v>6849.3653508997404</v>
      </c>
      <c r="M5">
        <v>8336.3621085838295</v>
      </c>
      <c r="N5">
        <v>9620.5355149697298</v>
      </c>
      <c r="O5" s="10">
        <v>10212.580980000001</v>
      </c>
    </row>
    <row r="6" spans="1:15" x14ac:dyDescent="0.3">
      <c r="A6" t="s">
        <v>91</v>
      </c>
      <c r="B6">
        <f>B5/B4</f>
        <v>0.15611522766829206</v>
      </c>
      <c r="D6" t="s">
        <v>97</v>
      </c>
      <c r="E6">
        <f>AVERAGE(E7,E5)</f>
        <v>3926.87</v>
      </c>
      <c r="F6">
        <f>F7/2</f>
        <v>612.88808884611774</v>
      </c>
      <c r="H6">
        <v>10</v>
      </c>
      <c r="I6">
        <v>7468.7830420349983</v>
      </c>
      <c r="J6">
        <v>35.857045620325472</v>
      </c>
      <c r="K6">
        <v>5687.9740898849104</v>
      </c>
      <c r="L6">
        <v>6849.3653508997404</v>
      </c>
      <c r="M6">
        <v>8336.3621085838295</v>
      </c>
      <c r="N6">
        <v>9620.5355149697298</v>
      </c>
      <c r="O6" s="10">
        <v>10727.61687</v>
      </c>
    </row>
    <row r="7" spans="1:15" x14ac:dyDescent="0.3">
      <c r="D7" t="s">
        <v>98</v>
      </c>
      <c r="E7">
        <v>7851.74</v>
      </c>
      <c r="F7">
        <f>E7*B6</f>
        <v>1225.7761776922355</v>
      </c>
      <c r="H7">
        <v>15</v>
      </c>
      <c r="I7">
        <v>7852.5351663219999</v>
      </c>
      <c r="J7">
        <v>31.631238312124061</v>
      </c>
      <c r="K7">
        <v>5687.9740898849104</v>
      </c>
      <c r="L7">
        <v>6849.3653508997404</v>
      </c>
      <c r="M7">
        <v>8336.3621085838295</v>
      </c>
      <c r="N7">
        <v>9620.5355149697298</v>
      </c>
      <c r="O7" s="10">
        <v>10969.62335</v>
      </c>
    </row>
    <row r="8" spans="1:15" x14ac:dyDescent="0.3">
      <c r="H8">
        <v>20</v>
      </c>
      <c r="I8">
        <v>8048.7352448459897</v>
      </c>
      <c r="J8">
        <v>28.789996487990681</v>
      </c>
      <c r="K8">
        <v>5687.9740898849104</v>
      </c>
      <c r="L8">
        <v>6849.3653508997404</v>
      </c>
      <c r="M8">
        <v>8336.3621085838295</v>
      </c>
      <c r="N8">
        <v>9620.5355149697298</v>
      </c>
      <c r="O8" s="10">
        <v>11357.022989999999</v>
      </c>
    </row>
    <row r="9" spans="1:15" x14ac:dyDescent="0.3">
      <c r="H9">
        <v>25</v>
      </c>
      <c r="I9">
        <v>8287.0080646150072</v>
      </c>
      <c r="J9">
        <v>26.401266241032779</v>
      </c>
      <c r="K9">
        <v>5687.9740898849104</v>
      </c>
      <c r="L9">
        <v>6849.3653508997404</v>
      </c>
      <c r="M9">
        <v>8336.3621085838295</v>
      </c>
      <c r="N9">
        <v>9620.5355149697298</v>
      </c>
      <c r="O9" s="10">
        <v>11008.157450000001</v>
      </c>
    </row>
    <row r="10" spans="1:15" x14ac:dyDescent="0.3">
      <c r="H10">
        <v>50</v>
      </c>
      <c r="I10">
        <v>8739.842605574011</v>
      </c>
      <c r="J10">
        <v>22.686939331782799</v>
      </c>
      <c r="K10">
        <v>5687.9740898849104</v>
      </c>
      <c r="L10">
        <v>6849.3653508997404</v>
      </c>
      <c r="M10">
        <v>8336.3621085838295</v>
      </c>
      <c r="N10">
        <v>9620.5355149697298</v>
      </c>
      <c r="O10" s="10">
        <v>11710.15155</v>
      </c>
    </row>
    <row r="11" spans="1:15" x14ac:dyDescent="0.3">
      <c r="H11">
        <v>75</v>
      </c>
      <c r="I11">
        <v>8979.2455217009956</v>
      </c>
      <c r="J11">
        <v>21.710689032975662</v>
      </c>
      <c r="K11">
        <v>5687.9740898849104</v>
      </c>
      <c r="L11">
        <v>6849.3653508997404</v>
      </c>
      <c r="M11">
        <v>8336.3621085838295</v>
      </c>
      <c r="N11">
        <v>9620.5355149697298</v>
      </c>
      <c r="O11" s="10">
        <v>11598.321190000001</v>
      </c>
    </row>
    <row r="12" spans="1:15" x14ac:dyDescent="0.3">
      <c r="H12">
        <v>100</v>
      </c>
      <c r="I12">
        <v>9136.3224879229838</v>
      </c>
      <c r="J12">
        <v>19.465661010587965</v>
      </c>
      <c r="K12">
        <v>5687.9740898849104</v>
      </c>
      <c r="L12">
        <v>6849.3653508997404</v>
      </c>
      <c r="M12">
        <v>8336.3621085838295</v>
      </c>
      <c r="N12">
        <v>9620.5355149697298</v>
      </c>
      <c r="O12" s="10">
        <v>11535.06558</v>
      </c>
    </row>
    <row r="13" spans="1:15" x14ac:dyDescent="0.3">
      <c r="H13">
        <v>200</v>
      </c>
      <c r="I13">
        <v>9518.5777691839776</v>
      </c>
      <c r="J13">
        <v>17.890747687299388</v>
      </c>
      <c r="K13">
        <v>5687.9740898849104</v>
      </c>
      <c r="L13">
        <v>6849.3653508997404</v>
      </c>
      <c r="M13">
        <v>8336.3621085838295</v>
      </c>
      <c r="N13">
        <v>9620.5355149697298</v>
      </c>
      <c r="O13" s="10">
        <v>11682.30696</v>
      </c>
    </row>
    <row r="14" spans="1:15" x14ac:dyDescent="0.3">
      <c r="H14">
        <v>500</v>
      </c>
      <c r="I14">
        <v>9908.067900828999</v>
      </c>
      <c r="J14">
        <v>15.691879638543954</v>
      </c>
      <c r="K14">
        <v>5687.9740898849104</v>
      </c>
      <c r="L14">
        <v>6849.3653508997404</v>
      </c>
      <c r="M14">
        <v>8336.3621085838295</v>
      </c>
      <c r="N14">
        <v>9620.5355149697298</v>
      </c>
      <c r="O14" s="10">
        <v>12121.785320000001</v>
      </c>
    </row>
    <row r="15" spans="1:15" x14ac:dyDescent="0.3">
      <c r="H15">
        <v>1000</v>
      </c>
      <c r="I15">
        <v>10220.350072344989</v>
      </c>
      <c r="J15">
        <v>14.780631952046427</v>
      </c>
      <c r="K15">
        <v>5687.9740898849104</v>
      </c>
      <c r="L15">
        <v>6849.3653508997404</v>
      </c>
      <c r="M15">
        <v>8336.3621085838295</v>
      </c>
      <c r="N15">
        <v>9620.5355149697298</v>
      </c>
      <c r="O15" s="10">
        <v>12121.46825</v>
      </c>
    </row>
  </sheetData>
  <mergeCells count="3">
    <mergeCell ref="A1:B2"/>
    <mergeCell ref="D1:F3"/>
    <mergeCell ref="H1:O2"/>
  </mergeCells>
  <pageMargins left="0.7" right="0.7" top="0.75" bottom="0.75" header="0.3" footer="0.3"/>
  <pageSetup orientation="portrait" r:id="rId1"/>
  <tableParts count="3">
    <tablePart r:id="rId2"/>
    <tablePart r:id="rId3"/>
    <tablePart r:id="rId4"/>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D845C-4EAB-44F3-86FA-373270C49B41}">
  <dimension ref="A1:X15"/>
  <sheetViews>
    <sheetView workbookViewId="0">
      <selection sqref="A1:B2"/>
    </sheetView>
  </sheetViews>
  <sheetFormatPr defaultRowHeight="14.4" x14ac:dyDescent="0.3"/>
  <cols>
    <col min="1" max="1" width="42.109375" bestFit="1" customWidth="1"/>
    <col min="2" max="2" width="12" bestFit="1" customWidth="1"/>
    <col min="4" max="4" width="35.88671875" bestFit="1" customWidth="1"/>
    <col min="5" max="5" width="12" bestFit="1" customWidth="1"/>
    <col min="7" max="7" width="25.5546875" bestFit="1" customWidth="1"/>
    <col min="8" max="8" width="12" bestFit="1" customWidth="1"/>
    <col min="9" max="9" width="23.21875" bestFit="1" customWidth="1"/>
    <col min="11" max="11" width="35.88671875" bestFit="1" customWidth="1"/>
    <col min="12" max="12" width="12" bestFit="1" customWidth="1"/>
    <col min="14" max="14" width="25.5546875" bestFit="1" customWidth="1"/>
    <col min="15" max="15" width="12" bestFit="1" customWidth="1"/>
    <col min="16" max="16" width="23.21875" bestFit="1" customWidth="1"/>
    <col min="18" max="18" width="5" bestFit="1" customWidth="1"/>
    <col min="19" max="19" width="12" bestFit="1" customWidth="1"/>
    <col min="20" max="20" width="15.5546875" bestFit="1" customWidth="1"/>
    <col min="21" max="23" width="15.88671875" bestFit="1" customWidth="1"/>
    <col min="24" max="24" width="17.44140625" bestFit="1" customWidth="1"/>
  </cols>
  <sheetData>
    <row r="1" spans="1:24" ht="14.4" customHeight="1" x14ac:dyDescent="0.3">
      <c r="A1" s="15" t="s">
        <v>133</v>
      </c>
      <c r="B1" s="15"/>
      <c r="D1" s="15" t="s">
        <v>147</v>
      </c>
      <c r="E1" s="15"/>
      <c r="G1" s="14" t="s">
        <v>134</v>
      </c>
      <c r="H1" s="14"/>
      <c r="I1" s="14"/>
      <c r="K1" s="15" t="s">
        <v>146</v>
      </c>
      <c r="L1" s="15"/>
      <c r="N1" s="14" t="s">
        <v>135</v>
      </c>
      <c r="O1" s="14"/>
      <c r="P1" s="14"/>
      <c r="R1" s="15" t="s">
        <v>144</v>
      </c>
      <c r="S1" s="15"/>
      <c r="T1" s="15"/>
      <c r="U1" s="15"/>
      <c r="V1" s="15"/>
      <c r="W1" s="15"/>
      <c r="X1" s="15"/>
    </row>
    <row r="2" spans="1:24" x14ac:dyDescent="0.3">
      <c r="A2" s="15"/>
      <c r="B2" s="15"/>
      <c r="D2" s="15"/>
      <c r="E2" s="15"/>
      <c r="G2" s="14"/>
      <c r="H2" s="14"/>
      <c r="I2" s="14"/>
      <c r="K2" s="15"/>
      <c r="L2" s="15"/>
      <c r="N2" s="14"/>
      <c r="O2" s="14"/>
      <c r="P2" s="14"/>
      <c r="R2" s="15"/>
      <c r="S2" s="15"/>
      <c r="T2" s="15"/>
      <c r="U2" s="15"/>
      <c r="V2" s="15"/>
      <c r="W2" s="15"/>
      <c r="X2" s="15"/>
    </row>
    <row r="3" spans="1:24" x14ac:dyDescent="0.3">
      <c r="A3" s="7" t="s">
        <v>90</v>
      </c>
      <c r="B3" s="7" t="s">
        <v>82</v>
      </c>
      <c r="D3" s="7" t="s">
        <v>90</v>
      </c>
      <c r="E3" s="7" t="s">
        <v>82</v>
      </c>
      <c r="G3" s="14"/>
      <c r="H3" s="14"/>
      <c r="I3" s="14"/>
      <c r="K3" s="7" t="s">
        <v>90</v>
      </c>
      <c r="L3" s="7" t="s">
        <v>82</v>
      </c>
      <c r="N3" s="14"/>
      <c r="O3" s="14"/>
      <c r="P3" s="14"/>
      <c r="R3" s="7" t="s">
        <v>35</v>
      </c>
      <c r="S3" s="7" t="s">
        <v>148</v>
      </c>
      <c r="T3" s="7" t="s">
        <v>149</v>
      </c>
      <c r="U3" s="11" t="s">
        <v>36</v>
      </c>
      <c r="V3" s="11" t="s">
        <v>37</v>
      </c>
      <c r="W3" s="11" t="s">
        <v>38</v>
      </c>
      <c r="X3" s="12" t="s">
        <v>39</v>
      </c>
    </row>
    <row r="4" spans="1:24" x14ac:dyDescent="0.3">
      <c r="A4" t="s">
        <v>106</v>
      </c>
      <c r="B4">
        <v>256.69916057467134</v>
      </c>
      <c r="D4" t="s">
        <v>110</v>
      </c>
      <c r="E4">
        <v>7851.74</v>
      </c>
      <c r="G4" s="7" t="s">
        <v>33</v>
      </c>
      <c r="H4" s="7" t="s">
        <v>4</v>
      </c>
      <c r="I4" s="7" t="s">
        <v>113</v>
      </c>
      <c r="K4" t="s">
        <v>110</v>
      </c>
      <c r="L4">
        <v>7851.74</v>
      </c>
      <c r="N4" s="7" t="s">
        <v>33</v>
      </c>
      <c r="O4" s="7" t="s">
        <v>4</v>
      </c>
      <c r="P4" s="7" t="s">
        <v>113</v>
      </c>
      <c r="R4">
        <v>1</v>
      </c>
      <c r="S4">
        <v>3607.7061768666767</v>
      </c>
      <c r="T4">
        <v>108.4436030519131</v>
      </c>
      <c r="U4">
        <v>5015.95152584482</v>
      </c>
      <c r="V4">
        <v>8478.1001788135509</v>
      </c>
      <c r="W4">
        <v>11944.0143238694</v>
      </c>
      <c r="X4">
        <v>14512.009603714199</v>
      </c>
    </row>
    <row r="5" spans="1:24" x14ac:dyDescent="0.3">
      <c r="A5" t="s">
        <v>107</v>
      </c>
      <c r="B5">
        <v>87.400520169737547</v>
      </c>
      <c r="D5" t="s">
        <v>30</v>
      </c>
      <c r="E5">
        <f>B8*E4</f>
        <v>3863.0925316097778</v>
      </c>
      <c r="G5" t="s">
        <v>112</v>
      </c>
      <c r="H5">
        <v>2</v>
      </c>
      <c r="I5">
        <v>0</v>
      </c>
      <c r="K5" t="s">
        <v>30</v>
      </c>
      <c r="L5">
        <f>L4*B8</f>
        <v>3863.0925316097778</v>
      </c>
      <c r="N5" t="s">
        <v>112</v>
      </c>
      <c r="O5">
        <v>2</v>
      </c>
      <c r="P5">
        <v>0</v>
      </c>
      <c r="R5">
        <v>5</v>
      </c>
      <c r="S5">
        <v>7995.4482055113012</v>
      </c>
      <c r="T5">
        <v>105.0674886307504</v>
      </c>
      <c r="U5">
        <v>5015.95152584482</v>
      </c>
      <c r="V5">
        <v>8478.1001788135509</v>
      </c>
      <c r="W5">
        <v>11944.0143238694</v>
      </c>
      <c r="X5">
        <v>14512.009603714199</v>
      </c>
    </row>
    <row r="6" spans="1:24" x14ac:dyDescent="0.3">
      <c r="A6" t="s">
        <v>108</v>
      </c>
      <c r="B6">
        <f>AVERAGE(B4:B5)</f>
        <v>172.04984037220444</v>
      </c>
      <c r="D6" t="s">
        <v>106</v>
      </c>
      <c r="E6">
        <f>E4+E5</f>
        <v>11714.832531609778</v>
      </c>
      <c r="G6" t="s">
        <v>97</v>
      </c>
      <c r="H6">
        <f>AVERAGE(H7,H5)</f>
        <v>5858.416265804889</v>
      </c>
      <c r="I6">
        <f>I7/2</f>
        <v>1121.4830049626114</v>
      </c>
      <c r="K6" t="s">
        <v>114</v>
      </c>
      <c r="L6">
        <f>L4-L5</f>
        <v>3988.647468390222</v>
      </c>
      <c r="N6" t="s">
        <v>97</v>
      </c>
      <c r="O6">
        <f>AVERAGE(O7,O5)</f>
        <v>1995.323734195111</v>
      </c>
      <c r="P6">
        <f>P7/2</f>
        <v>367.50713493182099</v>
      </c>
      <c r="R6">
        <v>10</v>
      </c>
      <c r="S6">
        <v>9940.5547640510049</v>
      </c>
      <c r="T6">
        <v>85.220149036478659</v>
      </c>
      <c r="U6">
        <v>5015.95152584482</v>
      </c>
      <c r="V6">
        <v>8478.1001788135509</v>
      </c>
      <c r="W6">
        <v>11944.0143238694</v>
      </c>
      <c r="X6">
        <v>14512.009603714199</v>
      </c>
    </row>
    <row r="7" spans="1:24" x14ac:dyDescent="0.3">
      <c r="A7" t="s">
        <v>109</v>
      </c>
      <c r="B7">
        <f>B4-B6</f>
        <v>84.649320202466896</v>
      </c>
      <c r="D7" t="s">
        <v>111</v>
      </c>
      <c r="E7">
        <f>E6*'A. mississippiensis data'!E27</f>
        <v>2242.9660099252228</v>
      </c>
      <c r="G7" t="s">
        <v>98</v>
      </c>
      <c r="H7">
        <f>E6</f>
        <v>11714.832531609778</v>
      </c>
      <c r="I7">
        <f>E7</f>
        <v>2242.9660099252228</v>
      </c>
      <c r="K7" t="s">
        <v>115</v>
      </c>
      <c r="L7">
        <f>L6*'A. mississippiensis data'!K75</f>
        <v>735.01426986364197</v>
      </c>
      <c r="N7" t="s">
        <v>98</v>
      </c>
      <c r="O7">
        <f>L6</f>
        <v>3988.647468390222</v>
      </c>
      <c r="P7">
        <f>L7</f>
        <v>735.01426986364197</v>
      </c>
      <c r="R7">
        <v>15</v>
      </c>
      <c r="S7">
        <v>10870.025092159</v>
      </c>
      <c r="T7">
        <v>71.53327712380144</v>
      </c>
      <c r="U7">
        <v>5015.95152584482</v>
      </c>
      <c r="V7">
        <v>8478.1001788135509</v>
      </c>
      <c r="W7">
        <v>11944.0143238694</v>
      </c>
      <c r="X7">
        <v>14512.009603714199</v>
      </c>
    </row>
    <row r="8" spans="1:24" x14ac:dyDescent="0.3">
      <c r="A8" t="s">
        <v>29</v>
      </c>
      <c r="B8">
        <f>B7/B6</f>
        <v>0.49200464248813358</v>
      </c>
      <c r="R8">
        <v>20</v>
      </c>
      <c r="S8">
        <v>11237.511112470991</v>
      </c>
      <c r="T8">
        <v>62.029966505421157</v>
      </c>
      <c r="U8">
        <v>5015.95152584482</v>
      </c>
      <c r="V8">
        <v>8478.1001788135509</v>
      </c>
      <c r="W8">
        <v>11944.0143238694</v>
      </c>
      <c r="X8">
        <v>14512.009603714199</v>
      </c>
    </row>
    <row r="9" spans="1:24" x14ac:dyDescent="0.3">
      <c r="R9">
        <v>25</v>
      </c>
      <c r="S9">
        <v>11645.860789058006</v>
      </c>
      <c r="T9">
        <v>58.800482875664031</v>
      </c>
      <c r="U9">
        <v>5015.95152584482</v>
      </c>
      <c r="V9">
        <v>8478.1001788135509</v>
      </c>
      <c r="W9">
        <v>11944.0143238694</v>
      </c>
      <c r="X9">
        <v>14512.009603714199</v>
      </c>
    </row>
    <row r="10" spans="1:24" x14ac:dyDescent="0.3">
      <c r="R10">
        <v>50</v>
      </c>
      <c r="S10">
        <v>12725.755382565023</v>
      </c>
      <c r="T10">
        <v>47.286410738719219</v>
      </c>
      <c r="U10">
        <v>5015.95152584482</v>
      </c>
      <c r="V10">
        <v>8478.1001788135509</v>
      </c>
      <c r="W10">
        <v>11944.0143238694</v>
      </c>
      <c r="X10">
        <v>14512.009603714199</v>
      </c>
    </row>
    <row r="11" spans="1:24" x14ac:dyDescent="0.3">
      <c r="R11">
        <v>75</v>
      </c>
      <c r="S11">
        <v>13267.788641392004</v>
      </c>
      <c r="T11">
        <v>42.356754710425996</v>
      </c>
      <c r="U11">
        <v>5015.95152584482</v>
      </c>
      <c r="V11">
        <v>8478.1001788135509</v>
      </c>
      <c r="W11">
        <v>11944.0143238694</v>
      </c>
      <c r="X11">
        <v>14512.009603714199</v>
      </c>
    </row>
    <row r="12" spans="1:24" x14ac:dyDescent="0.3">
      <c r="R12">
        <v>100</v>
      </c>
      <c r="S12">
        <v>13574.718957619991</v>
      </c>
      <c r="T12">
        <v>41.502647477481794</v>
      </c>
      <c r="U12">
        <v>5015.95152584482</v>
      </c>
      <c r="V12">
        <v>8478.1001788135509</v>
      </c>
      <c r="W12">
        <v>11944.0143238694</v>
      </c>
      <c r="X12">
        <v>14512.009603714199</v>
      </c>
    </row>
    <row r="13" spans="1:24" x14ac:dyDescent="0.3">
      <c r="R13">
        <v>200</v>
      </c>
      <c r="S13">
        <v>14267.589807789986</v>
      </c>
      <c r="T13">
        <v>36.461561084973596</v>
      </c>
      <c r="U13">
        <v>5015.95152584482</v>
      </c>
      <c r="V13">
        <v>8478.1001788135509</v>
      </c>
      <c r="W13">
        <v>11944.0143238694</v>
      </c>
      <c r="X13">
        <v>14512.009603714199</v>
      </c>
    </row>
    <row r="14" spans="1:24" x14ac:dyDescent="0.3">
      <c r="R14">
        <v>500</v>
      </c>
      <c r="S14">
        <v>15032.377274330011</v>
      </c>
      <c r="T14">
        <v>31.081004790634569</v>
      </c>
      <c r="U14">
        <v>5015.95152584482</v>
      </c>
      <c r="V14">
        <v>8478.1001788135509</v>
      </c>
      <c r="W14">
        <v>11944.0143238694</v>
      </c>
      <c r="X14">
        <v>14512.009603714199</v>
      </c>
    </row>
    <row r="15" spans="1:24" x14ac:dyDescent="0.3">
      <c r="R15">
        <v>1000</v>
      </c>
      <c r="S15">
        <v>15666.737978269988</v>
      </c>
      <c r="T15">
        <v>29.79071969092778</v>
      </c>
      <c r="U15">
        <v>5015.95152584482</v>
      </c>
      <c r="V15">
        <v>8478.1001788135509</v>
      </c>
      <c r="W15">
        <v>11944.0143238694</v>
      </c>
      <c r="X15">
        <v>14512.009603714199</v>
      </c>
    </row>
  </sheetData>
  <mergeCells count="6">
    <mergeCell ref="R1:X2"/>
    <mergeCell ref="A1:B2"/>
    <mergeCell ref="D1:E2"/>
    <mergeCell ref="G1:I3"/>
    <mergeCell ref="K1:L2"/>
    <mergeCell ref="N1:P3"/>
  </mergeCells>
  <pageMargins left="0.7" right="0.7" top="0.75" bottom="0.75" header="0.3" footer="0.3"/>
  <pageSetup orientation="portrait" r:id="rId1"/>
  <tableParts count="6">
    <tablePart r:id="rId2"/>
    <tablePart r:id="rId3"/>
    <tablePart r:id="rId4"/>
    <tablePart r:id="rId5"/>
    <tablePart r:id="rId6"/>
    <tablePart r:id="rId7"/>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91FA1-4BEA-4956-8502-04DBAFBB1F30}">
  <dimension ref="A1:K21"/>
  <sheetViews>
    <sheetView workbookViewId="0">
      <selection sqref="A1:D1"/>
    </sheetView>
  </sheetViews>
  <sheetFormatPr defaultRowHeight="14.4" x14ac:dyDescent="0.3"/>
  <cols>
    <col min="1" max="1" width="55.5546875" bestFit="1" customWidth="1"/>
    <col min="2" max="2" width="29.5546875" bestFit="1" customWidth="1"/>
    <col min="3" max="3" width="29.6640625" bestFit="1" customWidth="1"/>
    <col min="4" max="4" width="42.77734375" bestFit="1" customWidth="1"/>
    <col min="6" max="6" width="57.109375" bestFit="1" customWidth="1"/>
    <col min="7" max="7" width="12.5546875" bestFit="1" customWidth="1"/>
    <col min="9" max="9" width="64.88671875" bestFit="1" customWidth="1"/>
    <col min="10" max="10" width="15.109375" bestFit="1" customWidth="1"/>
    <col min="11" max="11" width="25.77734375" bestFit="1" customWidth="1"/>
    <col min="14" max="14" width="11" bestFit="1" customWidth="1"/>
    <col min="18" max="18" width="17.77734375" bestFit="1" customWidth="1"/>
    <col min="19" max="19" width="13.6640625" bestFit="1" customWidth="1"/>
  </cols>
  <sheetData>
    <row r="1" spans="1:11" ht="14.4" customHeight="1" x14ac:dyDescent="0.3">
      <c r="A1" s="14" t="s">
        <v>136</v>
      </c>
      <c r="B1" s="14"/>
      <c r="C1" s="14"/>
      <c r="D1" s="14"/>
      <c r="F1" s="15" t="s">
        <v>142</v>
      </c>
      <c r="G1" s="15"/>
      <c r="I1" s="15" t="s">
        <v>137</v>
      </c>
      <c r="J1" s="15"/>
      <c r="K1" s="15"/>
    </row>
    <row r="2" spans="1:11" x14ac:dyDescent="0.3">
      <c r="A2" s="7" t="s">
        <v>145</v>
      </c>
      <c r="B2" s="7" t="s">
        <v>129</v>
      </c>
      <c r="C2" s="7" t="s">
        <v>130</v>
      </c>
      <c r="D2" s="7" t="s">
        <v>132</v>
      </c>
      <c r="F2" s="15"/>
      <c r="G2" s="15"/>
      <c r="I2" s="15"/>
      <c r="J2" s="15"/>
      <c r="K2" s="15"/>
    </row>
    <row r="3" spans="1:11" x14ac:dyDescent="0.3">
      <c r="A3" t="s">
        <v>119</v>
      </c>
      <c r="B3">
        <v>3000000</v>
      </c>
      <c r="C3">
        <v>4000000</v>
      </c>
      <c r="F3" s="7" t="s">
        <v>145</v>
      </c>
      <c r="G3" s="7" t="s">
        <v>82</v>
      </c>
      <c r="I3" s="7" t="s">
        <v>85</v>
      </c>
      <c r="J3" s="7" t="s">
        <v>86</v>
      </c>
      <c r="K3" s="7" t="s">
        <v>84</v>
      </c>
    </row>
    <row r="4" spans="1:11" x14ac:dyDescent="0.3">
      <c r="A4" t="s">
        <v>120</v>
      </c>
      <c r="B4">
        <v>150000</v>
      </c>
      <c r="C4">
        <v>200000</v>
      </c>
      <c r="F4" t="s">
        <v>119</v>
      </c>
      <c r="G4" t="s">
        <v>138</v>
      </c>
      <c r="I4" t="s">
        <v>83</v>
      </c>
      <c r="J4">
        <f>10^((LOG10(G13)+6.288)/3.222)</f>
        <v>1796.8964526359994</v>
      </c>
      <c r="K4" t="s">
        <v>118</v>
      </c>
    </row>
    <row r="5" spans="1:11" x14ac:dyDescent="0.3">
      <c r="A5" t="s">
        <v>126</v>
      </c>
      <c r="B5">
        <v>294.41367481428728</v>
      </c>
      <c r="C5">
        <v>294.41367481428728</v>
      </c>
      <c r="F5" t="s">
        <v>141</v>
      </c>
      <c r="G5">
        <f>25000000000*0.008</f>
        <v>200000000</v>
      </c>
      <c r="I5" t="s">
        <v>87</v>
      </c>
      <c r="J5">
        <f>10^(1.0276*(LOG10(J4))+0.8437)</f>
        <v>15418.704581158026</v>
      </c>
      <c r="K5" t="s">
        <v>160</v>
      </c>
    </row>
    <row r="6" spans="1:11" x14ac:dyDescent="0.3">
      <c r="A6" t="s">
        <v>127</v>
      </c>
      <c r="B6">
        <v>40.352046711564498</v>
      </c>
      <c r="C6">
        <v>40.352046711564498</v>
      </c>
      <c r="F6" t="s">
        <v>139</v>
      </c>
      <c r="G6">
        <v>7851.74</v>
      </c>
    </row>
    <row r="7" spans="1:11" x14ac:dyDescent="0.3">
      <c r="A7" t="s">
        <v>122</v>
      </c>
      <c r="B7">
        <v>6.6666666666666666E-6</v>
      </c>
      <c r="C7">
        <v>5.0000000000000004E-6</v>
      </c>
      <c r="F7" t="s">
        <v>113</v>
      </c>
      <c r="G7">
        <v>1225.77617769224</v>
      </c>
    </row>
    <row r="8" spans="1:11" x14ac:dyDescent="0.3">
      <c r="B8">
        <v>99.999993333333336</v>
      </c>
      <c r="C8" s="5">
        <v>99.999994999999998</v>
      </c>
      <c r="D8" t="s">
        <v>150</v>
      </c>
      <c r="F8" t="s">
        <v>122</v>
      </c>
      <c r="G8">
        <f>1/G5</f>
        <v>5.0000000000000001E-9</v>
      </c>
      <c r="H8" s="3"/>
    </row>
    <row r="9" spans="1:11" x14ac:dyDescent="0.3">
      <c r="A9" t="s">
        <v>131</v>
      </c>
      <c r="B9">
        <v>5.2742042727999996</v>
      </c>
      <c r="C9">
        <v>5.3267238913000003</v>
      </c>
      <c r="G9" s="3">
        <f>100-G8</f>
        <v>99.999999994999996</v>
      </c>
    </row>
    <row r="10" spans="1:11" x14ac:dyDescent="0.3">
      <c r="A10" t="s">
        <v>128</v>
      </c>
      <c r="B10">
        <v>507.23861199664589</v>
      </c>
      <c r="C10">
        <v>509.3578860956315</v>
      </c>
      <c r="F10" t="s">
        <v>153</v>
      </c>
      <c r="G10">
        <v>2.9677379252999998</v>
      </c>
    </row>
    <row r="11" spans="1:11" x14ac:dyDescent="0.3">
      <c r="F11" t="s">
        <v>152</v>
      </c>
      <c r="G11">
        <v>6.4669510709000004</v>
      </c>
    </row>
    <row r="12" spans="1:11" x14ac:dyDescent="0.3">
      <c r="F12" t="s">
        <v>154</v>
      </c>
      <c r="G12">
        <f>G6+G10*G7</f>
        <v>11489.522450466531</v>
      </c>
    </row>
    <row r="13" spans="1:11" x14ac:dyDescent="0.3">
      <c r="F13" t="s">
        <v>140</v>
      </c>
      <c r="G13">
        <f>G6+G11*G7</f>
        <v>15778.774565010541</v>
      </c>
    </row>
    <row r="20" spans="9:9" x14ac:dyDescent="0.3">
      <c r="I20" s="3"/>
    </row>
    <row r="21" spans="9:9" x14ac:dyDescent="0.3">
      <c r="I21" s="3"/>
    </row>
  </sheetData>
  <mergeCells count="3">
    <mergeCell ref="F1:G2"/>
    <mergeCell ref="I1:K2"/>
    <mergeCell ref="A1:D1"/>
  </mergeCells>
  <pageMargins left="0.7" right="0.7" top="0.75" bottom="0.75" header="0.3" footer="0.3"/>
  <pageSetup orientation="portrait" r:id="rId1"/>
  <tableParts count="3">
    <tablePart r:id="rId2"/>
    <tablePart r:id="rId3"/>
    <tablePart r:id="rId4"/>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919A96-E6F8-482D-B2FC-4D9FF4A20704}">
  <dimension ref="A1:A15"/>
  <sheetViews>
    <sheetView workbookViewId="0"/>
  </sheetViews>
  <sheetFormatPr defaultRowHeight="14.4" x14ac:dyDescent="0.3"/>
  <cols>
    <col min="1" max="1" width="255.77734375" bestFit="1" customWidth="1"/>
  </cols>
  <sheetData>
    <row r="1" spans="1:1" x14ac:dyDescent="0.3">
      <c r="A1" s="2" t="s">
        <v>121</v>
      </c>
    </row>
    <row r="2" spans="1:1" x14ac:dyDescent="0.3">
      <c r="A2" t="s">
        <v>155</v>
      </c>
    </row>
    <row r="3" spans="1:1" x14ac:dyDescent="0.3">
      <c r="A3" t="s">
        <v>156</v>
      </c>
    </row>
    <row r="4" spans="1:1" x14ac:dyDescent="0.3">
      <c r="A4" t="s">
        <v>157</v>
      </c>
    </row>
    <row r="5" spans="1:1" x14ac:dyDescent="0.3">
      <c r="A5" t="s">
        <v>158</v>
      </c>
    </row>
    <row r="6" spans="1:1" x14ac:dyDescent="0.3">
      <c r="A6" t="s">
        <v>159</v>
      </c>
    </row>
    <row r="7" spans="1:1" x14ac:dyDescent="0.3">
      <c r="A7" t="s">
        <v>161</v>
      </c>
    </row>
    <row r="8" spans="1:1" x14ac:dyDescent="0.3">
      <c r="A8" t="s">
        <v>162</v>
      </c>
    </row>
    <row r="9" spans="1:1" x14ac:dyDescent="0.3">
      <c r="A9" t="s">
        <v>163</v>
      </c>
    </row>
    <row r="10" spans="1:1" x14ac:dyDescent="0.3">
      <c r="A10" t="s">
        <v>164</v>
      </c>
    </row>
    <row r="11" spans="1:1" x14ac:dyDescent="0.3">
      <c r="A11" t="s">
        <v>165</v>
      </c>
    </row>
    <row r="12" spans="1:1" x14ac:dyDescent="0.3">
      <c r="A12" t="s">
        <v>166</v>
      </c>
    </row>
    <row r="13" spans="1:1" x14ac:dyDescent="0.3">
      <c r="A13" t="s">
        <v>167</v>
      </c>
    </row>
    <row r="14" spans="1:1" x14ac:dyDescent="0.3">
      <c r="A14" t="s">
        <v>168</v>
      </c>
    </row>
    <row r="15" spans="1:1" x14ac:dyDescent="0.3">
      <c r="A15" t="s">
        <v>169</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 rex growth curve data</vt:lpstr>
      <vt:lpstr>A. mississippiensis data</vt:lpstr>
      <vt:lpstr>Model 1 - No dimorphism</vt:lpstr>
      <vt:lpstr>Model 2 - Dimorphism</vt:lpstr>
      <vt:lpstr>Max. size estimation</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dan Mallon</dc:creator>
  <cp:lastModifiedBy>Jordan Mallon</cp:lastModifiedBy>
  <dcterms:created xsi:type="dcterms:W3CDTF">2021-07-16T02:17:18Z</dcterms:created>
  <dcterms:modified xsi:type="dcterms:W3CDTF">2024-02-05T16:33:10Z</dcterms:modified>
</cp:coreProperties>
</file>